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/>
  </bookViews>
  <sheets>
    <sheet name="Table A" sheetId="1" r:id="rId1"/>
    <sheet name="Table B" sheetId="2" r:id="rId2"/>
  </sheets>
  <calcPr calcId="125725"/>
</workbook>
</file>

<file path=xl/calcChain.xml><?xml version="1.0" encoding="utf-8"?>
<calcChain xmlns="http://schemas.openxmlformats.org/spreadsheetml/2006/main">
  <c r="J402" i="2"/>
  <c r="J401"/>
  <c r="J400"/>
  <c r="J399"/>
  <c r="J398"/>
  <c r="J397"/>
  <c r="J396"/>
  <c r="J395"/>
  <c r="J394"/>
  <c r="J393"/>
  <c r="J392"/>
  <c r="J391"/>
  <c r="J390"/>
  <c r="J389"/>
  <c r="J388"/>
  <c r="J387"/>
  <c r="J386"/>
  <c r="J385"/>
  <c r="J384"/>
  <c r="J383"/>
  <c r="J382"/>
  <c r="J381"/>
  <c r="J380"/>
  <c r="J379"/>
  <c r="J378"/>
  <c r="J377"/>
  <c r="J376"/>
  <c r="J375"/>
  <c r="J374"/>
  <c r="J373"/>
  <c r="J372"/>
  <c r="J371"/>
  <c r="J370"/>
  <c r="J369"/>
  <c r="J368"/>
  <c r="J367"/>
  <c r="J366"/>
  <c r="J365"/>
  <c r="J364"/>
  <c r="J363"/>
  <c r="J362"/>
  <c r="J361"/>
  <c r="J360"/>
  <c r="J359"/>
  <c r="J358"/>
  <c r="J357"/>
  <c r="J356"/>
  <c r="J355"/>
  <c r="J354"/>
  <c r="J353"/>
  <c r="J352"/>
  <c r="J351"/>
  <c r="J350"/>
  <c r="J349"/>
  <c r="J348"/>
  <c r="J347"/>
  <c r="J346"/>
  <c r="J345"/>
  <c r="J344"/>
  <c r="J343"/>
  <c r="J342"/>
  <c r="J341"/>
  <c r="J340"/>
  <c r="J339"/>
  <c r="J338"/>
  <c r="J337"/>
  <c r="J336"/>
  <c r="J335"/>
  <c r="J334"/>
  <c r="J333"/>
  <c r="J332"/>
  <c r="J331"/>
  <c r="J330"/>
  <c r="J329"/>
  <c r="J328"/>
  <c r="J327"/>
  <c r="J326"/>
  <c r="J325"/>
  <c r="J324"/>
  <c r="J323"/>
  <c r="J322"/>
  <c r="J321"/>
  <c r="J320"/>
  <c r="J319"/>
  <c r="J318"/>
  <c r="J317"/>
  <c r="J316"/>
  <c r="J315"/>
  <c r="J314"/>
  <c r="J313"/>
  <c r="J312"/>
  <c r="J311"/>
  <c r="J310"/>
  <c r="J309"/>
  <c r="J308"/>
  <c r="J307"/>
  <c r="J306"/>
  <c r="J305"/>
  <c r="J304"/>
  <c r="J303"/>
  <c r="J302"/>
  <c r="J301"/>
  <c r="J300"/>
  <c r="J299"/>
  <c r="J298"/>
  <c r="J297"/>
  <c r="J296"/>
  <c r="J295"/>
  <c r="J294"/>
  <c r="J293"/>
  <c r="J292"/>
  <c r="J291"/>
  <c r="J290"/>
  <c r="J289"/>
  <c r="J288"/>
  <c r="J287"/>
  <c r="J286"/>
  <c r="J285"/>
  <c r="J284"/>
  <c r="J283"/>
  <c r="J282"/>
  <c r="J281"/>
  <c r="J280"/>
  <c r="J279"/>
  <c r="J278"/>
  <c r="J277"/>
  <c r="J276"/>
  <c r="J275"/>
  <c r="J274"/>
  <c r="J273"/>
  <c r="J272"/>
  <c r="J271"/>
  <c r="J270"/>
  <c r="J269"/>
  <c r="J268"/>
  <c r="J267"/>
  <c r="J266"/>
  <c r="J265"/>
  <c r="J264"/>
  <c r="J263"/>
  <c r="J262"/>
  <c r="J261"/>
  <c r="J260"/>
  <c r="J259"/>
  <c r="J258"/>
  <c r="J257"/>
  <c r="J256"/>
  <c r="J255"/>
  <c r="J254"/>
  <c r="J253"/>
  <c r="J252"/>
  <c r="J251"/>
  <c r="J250"/>
  <c r="J249"/>
  <c r="J248"/>
  <c r="J247"/>
  <c r="J246"/>
  <c r="J245"/>
  <c r="J244"/>
  <c r="J243"/>
  <c r="J242"/>
  <c r="J241"/>
  <c r="J240"/>
  <c r="J239"/>
  <c r="J238"/>
  <c r="J237"/>
  <c r="J236"/>
  <c r="J235"/>
  <c r="J234"/>
  <c r="J233"/>
  <c r="J232"/>
  <c r="J231"/>
  <c r="J230"/>
  <c r="J229"/>
  <c r="J228"/>
  <c r="J227"/>
  <c r="J226"/>
  <c r="J225"/>
  <c r="J224"/>
  <c r="J223"/>
  <c r="J222"/>
  <c r="J221"/>
  <c r="J220"/>
  <c r="J219"/>
  <c r="J218"/>
  <c r="J217"/>
  <c r="J216"/>
  <c r="J215"/>
  <c r="J214"/>
  <c r="J213"/>
  <c r="J212"/>
  <c r="J211"/>
  <c r="J210"/>
  <c r="J209"/>
  <c r="J208"/>
  <c r="J207"/>
  <c r="J206"/>
  <c r="J205"/>
  <c r="J204"/>
  <c r="J203"/>
  <c r="J202"/>
  <c r="J201"/>
  <c r="J200"/>
  <c r="J199"/>
  <c r="J198"/>
  <c r="J197"/>
  <c r="J196"/>
  <c r="J195"/>
  <c r="J194"/>
  <c r="J193"/>
  <c r="J192"/>
  <c r="J191"/>
  <c r="J190"/>
  <c r="J189"/>
  <c r="J188"/>
  <c r="J187"/>
  <c r="J186"/>
  <c r="J185"/>
  <c r="J184"/>
  <c r="J183"/>
  <c r="J182"/>
  <c r="J181"/>
  <c r="J180"/>
  <c r="J179"/>
  <c r="J178"/>
  <c r="J177"/>
  <c r="J176"/>
  <c r="J175"/>
  <c r="J174"/>
  <c r="J173"/>
  <c r="J172"/>
  <c r="J171"/>
  <c r="J170"/>
  <c r="J169"/>
  <c r="J168"/>
  <c r="J167"/>
  <c r="J166"/>
  <c r="J165"/>
  <c r="J164"/>
  <c r="J163"/>
  <c r="J162"/>
  <c r="J161"/>
  <c r="J160"/>
  <c r="J159"/>
  <c r="J158"/>
  <c r="J157"/>
  <c r="J156"/>
  <c r="J155"/>
  <c r="J154"/>
  <c r="J153"/>
  <c r="J152"/>
  <c r="J151"/>
  <c r="J150"/>
  <c r="J149"/>
  <c r="J148"/>
  <c r="J147"/>
  <c r="J146"/>
  <c r="J145"/>
  <c r="J144"/>
  <c r="J143"/>
  <c r="J142"/>
  <c r="J141"/>
  <c r="J140"/>
  <c r="J139"/>
  <c r="J138"/>
  <c r="J137"/>
  <c r="J136"/>
  <c r="J135"/>
  <c r="J134"/>
  <c r="J133"/>
  <c r="J132"/>
  <c r="J131"/>
  <c r="J130"/>
  <c r="J129"/>
  <c r="J128"/>
  <c r="J127"/>
  <c r="J126"/>
  <c r="J125"/>
  <c r="J124"/>
  <c r="J123"/>
  <c r="J122"/>
  <c r="J121"/>
  <c r="J120"/>
  <c r="J119"/>
  <c r="J118"/>
  <c r="J117"/>
  <c r="J116"/>
  <c r="J115"/>
  <c r="J114"/>
  <c r="J113"/>
  <c r="J112"/>
  <c r="J111"/>
  <c r="J110"/>
  <c r="J109"/>
  <c r="J108"/>
  <c r="J107"/>
  <c r="J106"/>
  <c r="J105"/>
  <c r="J104"/>
  <c r="J103"/>
  <c r="J102"/>
  <c r="J101"/>
  <c r="J100"/>
  <c r="J99"/>
  <c r="J98"/>
  <c r="J97"/>
  <c r="J96"/>
  <c r="J95"/>
  <c r="J94"/>
  <c r="J93"/>
  <c r="J92"/>
  <c r="J91"/>
  <c r="J90"/>
  <c r="J89"/>
  <c r="J88"/>
  <c r="J87"/>
  <c r="J86"/>
  <c r="J85"/>
  <c r="J84"/>
  <c r="J83"/>
  <c r="J82"/>
  <c r="J81"/>
  <c r="J80"/>
  <c r="J79"/>
  <c r="J78"/>
  <c r="J77"/>
  <c r="J76"/>
  <c r="J75"/>
  <c r="J74"/>
  <c r="J73"/>
  <c r="J72"/>
  <c r="J71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  <c r="J402" i="1"/>
  <c r="J401"/>
  <c r="J400"/>
  <c r="J399"/>
  <c r="J398"/>
  <c r="J397"/>
  <c r="J396"/>
  <c r="J395"/>
  <c r="J394"/>
  <c r="J393"/>
  <c r="J392"/>
  <c r="J391"/>
  <c r="J390"/>
  <c r="J389"/>
  <c r="J388"/>
  <c r="J387"/>
  <c r="J386"/>
  <c r="J385"/>
  <c r="J384"/>
  <c r="J383"/>
  <c r="J382"/>
  <c r="J381"/>
  <c r="J380"/>
  <c r="J379"/>
  <c r="J378"/>
  <c r="J377"/>
  <c r="J376"/>
  <c r="J375"/>
  <c r="J374"/>
  <c r="J373"/>
  <c r="J372"/>
  <c r="J371"/>
  <c r="J370"/>
  <c r="J369"/>
  <c r="J368"/>
  <c r="J367"/>
  <c r="J366"/>
  <c r="J365"/>
  <c r="J364"/>
  <c r="J363"/>
  <c r="J362"/>
  <c r="J361"/>
  <c r="J360"/>
  <c r="J359"/>
  <c r="J358"/>
  <c r="J357"/>
  <c r="J356"/>
  <c r="J355"/>
  <c r="J354"/>
  <c r="J353"/>
  <c r="J352"/>
  <c r="J351"/>
  <c r="J350"/>
  <c r="J349"/>
  <c r="J348"/>
  <c r="J347"/>
  <c r="J346"/>
  <c r="J345"/>
  <c r="J344"/>
  <c r="J343"/>
  <c r="J342"/>
  <c r="J341"/>
  <c r="J340"/>
  <c r="J339"/>
  <c r="J338"/>
  <c r="J337"/>
  <c r="J336"/>
  <c r="J335"/>
  <c r="J334"/>
  <c r="J333"/>
  <c r="J332"/>
  <c r="J331"/>
  <c r="J330"/>
  <c r="J329"/>
  <c r="J328"/>
  <c r="J327"/>
  <c r="J326"/>
  <c r="J325"/>
  <c r="J324"/>
  <c r="J323"/>
  <c r="J322"/>
  <c r="J321"/>
  <c r="J320"/>
  <c r="J319"/>
  <c r="J318"/>
  <c r="J317"/>
  <c r="J316"/>
  <c r="J315"/>
  <c r="J314"/>
  <c r="J313"/>
  <c r="J312"/>
  <c r="J311"/>
  <c r="J310"/>
  <c r="J309"/>
  <c r="J308"/>
  <c r="J307"/>
  <c r="J306"/>
  <c r="J305"/>
  <c r="J304"/>
  <c r="J303"/>
  <c r="J302"/>
  <c r="J301"/>
  <c r="J300"/>
  <c r="J299"/>
  <c r="J298"/>
  <c r="J297"/>
  <c r="J296"/>
  <c r="J295"/>
  <c r="J294"/>
  <c r="J293"/>
  <c r="J292"/>
  <c r="J291"/>
  <c r="J290"/>
  <c r="J289"/>
  <c r="J288"/>
  <c r="J287"/>
  <c r="J286"/>
  <c r="J285"/>
  <c r="J284"/>
  <c r="J283"/>
  <c r="J282"/>
  <c r="J281"/>
  <c r="J280"/>
  <c r="J279"/>
  <c r="J278"/>
  <c r="J277"/>
  <c r="J276"/>
  <c r="J275"/>
  <c r="J274"/>
  <c r="J273"/>
  <c r="J272"/>
  <c r="J271"/>
  <c r="J270"/>
  <c r="J269"/>
  <c r="J268"/>
  <c r="J267"/>
  <c r="J266"/>
  <c r="J265"/>
  <c r="J264"/>
  <c r="J263"/>
  <c r="J262"/>
  <c r="J261"/>
  <c r="J260"/>
  <c r="J259"/>
  <c r="J258"/>
  <c r="J257"/>
  <c r="J256"/>
  <c r="J255"/>
  <c r="J254"/>
  <c r="J253"/>
  <c r="J252"/>
  <c r="J251"/>
  <c r="J250"/>
  <c r="J249"/>
  <c r="J248"/>
  <c r="J247"/>
  <c r="J246"/>
  <c r="J245"/>
  <c r="J244"/>
  <c r="J243"/>
  <c r="J242"/>
  <c r="J241"/>
  <c r="J240"/>
  <c r="J239"/>
  <c r="J238"/>
  <c r="J237"/>
  <c r="J236"/>
  <c r="J235"/>
  <c r="J234"/>
  <c r="J233"/>
  <c r="J232"/>
  <c r="J231"/>
  <c r="J230"/>
  <c r="J229"/>
  <c r="J228"/>
  <c r="J227"/>
  <c r="J226"/>
  <c r="J225"/>
  <c r="J224"/>
  <c r="J223"/>
  <c r="J222"/>
  <c r="J221"/>
  <c r="J220"/>
  <c r="J219"/>
  <c r="J218"/>
  <c r="J217"/>
  <c r="J216"/>
  <c r="J215"/>
  <c r="J214"/>
  <c r="J213"/>
  <c r="J212"/>
  <c r="J211"/>
  <c r="J210"/>
  <c r="J209"/>
  <c r="J208"/>
  <c r="J207"/>
  <c r="J206"/>
  <c r="J205"/>
  <c r="J204"/>
  <c r="J203"/>
  <c r="J202"/>
  <c r="J201"/>
  <c r="J200"/>
  <c r="J199"/>
  <c r="J198"/>
  <c r="J197"/>
  <c r="J196"/>
  <c r="J195"/>
  <c r="J194"/>
  <c r="J193"/>
  <c r="J192"/>
  <c r="J191"/>
  <c r="J190"/>
  <c r="J189"/>
  <c r="J188"/>
  <c r="J187"/>
  <c r="J186"/>
  <c r="J185"/>
  <c r="J184"/>
  <c r="J183"/>
  <c r="J182"/>
  <c r="J181"/>
  <c r="J180"/>
  <c r="J179"/>
  <c r="J178"/>
  <c r="J177"/>
  <c r="J176"/>
  <c r="J175"/>
  <c r="J174"/>
  <c r="J173"/>
  <c r="J172"/>
  <c r="J171"/>
  <c r="J170"/>
  <c r="J169"/>
  <c r="J168"/>
  <c r="J167"/>
  <c r="J166"/>
  <c r="J165"/>
  <c r="J164"/>
  <c r="J163"/>
  <c r="J162"/>
  <c r="J161"/>
  <c r="J160"/>
  <c r="J159"/>
  <c r="J158"/>
  <c r="J157"/>
  <c r="J156"/>
  <c r="J155"/>
  <c r="J154"/>
  <c r="J153"/>
  <c r="J152"/>
  <c r="J151"/>
  <c r="J150"/>
  <c r="J149"/>
  <c r="J148"/>
  <c r="J147"/>
  <c r="J146"/>
  <c r="J145"/>
  <c r="J144"/>
  <c r="J143"/>
  <c r="J142"/>
  <c r="J141"/>
  <c r="J140"/>
  <c r="J139"/>
  <c r="J138"/>
  <c r="J137"/>
  <c r="J136"/>
  <c r="J135"/>
  <c r="J134"/>
  <c r="J133"/>
  <c r="J132"/>
  <c r="J131"/>
  <c r="J130"/>
  <c r="J129"/>
  <c r="J128"/>
  <c r="J127"/>
  <c r="J126"/>
  <c r="J125"/>
  <c r="J124"/>
  <c r="J123"/>
  <c r="J122"/>
  <c r="J121"/>
  <c r="J120"/>
  <c r="J119"/>
  <c r="J118"/>
  <c r="J117"/>
  <c r="J116"/>
  <c r="J115"/>
  <c r="J114"/>
  <c r="J113"/>
  <c r="J112"/>
  <c r="J111"/>
  <c r="J110"/>
  <c r="J109"/>
  <c r="J108"/>
  <c r="J107"/>
  <c r="J106"/>
  <c r="J105"/>
  <c r="J104"/>
  <c r="J103"/>
  <c r="J102"/>
  <c r="J101"/>
  <c r="J100"/>
  <c r="J99"/>
  <c r="J98"/>
  <c r="J97"/>
  <c r="J96"/>
  <c r="J95"/>
  <c r="J94"/>
  <c r="J93"/>
  <c r="J92"/>
  <c r="J91"/>
  <c r="J90"/>
  <c r="J89"/>
  <c r="J88"/>
  <c r="J87"/>
  <c r="J86"/>
  <c r="J85"/>
  <c r="J84"/>
  <c r="J83"/>
  <c r="J82"/>
  <c r="J81"/>
  <c r="J80"/>
  <c r="J79"/>
  <c r="J78"/>
  <c r="J77"/>
  <c r="J76"/>
  <c r="J75"/>
  <c r="J74"/>
  <c r="J73"/>
  <c r="J72"/>
  <c r="J71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  <c r="J3"/>
</calcChain>
</file>

<file path=xl/sharedStrings.xml><?xml version="1.0" encoding="utf-8"?>
<sst xmlns="http://schemas.openxmlformats.org/spreadsheetml/2006/main" count="1636" uniqueCount="36">
  <si>
    <t>Amino acid</t>
  </si>
  <si>
    <t>∑ contacts</t>
  </si>
  <si>
    <t>∑ All residue</t>
  </si>
  <si>
    <t>∑ observed X</t>
  </si>
  <si>
    <t>∑All surface residues</t>
  </si>
  <si>
    <t>∑ observed Y</t>
  </si>
  <si>
    <t>∑ All surface residues</t>
  </si>
  <si>
    <t>No.</t>
  </si>
  <si>
    <t>X</t>
  </si>
  <si>
    <t>Y</t>
  </si>
  <si>
    <t>XY</t>
  </si>
  <si>
    <t>contact</t>
  </si>
  <si>
    <t>on surface</t>
  </si>
  <si>
    <t>of first protein</t>
  </si>
  <si>
    <t>of second protein</t>
  </si>
  <si>
    <t>Propensities</t>
  </si>
  <si>
    <t>ALA</t>
  </si>
  <si>
    <t>ARG</t>
  </si>
  <si>
    <t>ASN</t>
  </si>
  <si>
    <t>ASP</t>
  </si>
  <si>
    <t>CYS</t>
  </si>
  <si>
    <t>GLN</t>
  </si>
  <si>
    <t>GLU</t>
  </si>
  <si>
    <t>GLY</t>
  </si>
  <si>
    <t>HIS</t>
  </si>
  <si>
    <t>ILE</t>
  </si>
  <si>
    <t>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</sst>
</file>

<file path=xl/styles.xml><?xml version="1.0" encoding="utf-8"?>
<styleSheet xmlns="http://schemas.openxmlformats.org/spreadsheetml/2006/main">
  <fonts count="5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indexed="64"/>
      </right>
      <top/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0" fillId="0" borderId="0" xfId="0" applyFill="1"/>
    <xf numFmtId="0" fontId="1" fillId="0" borderId="4" xfId="0" applyFont="1" applyFill="1" applyBorder="1" applyAlignment="1">
      <alignment horizontal="center"/>
    </xf>
    <xf numFmtId="0" fontId="1" fillId="0" borderId="5" xfId="0" applyFont="1" applyFill="1" applyBorder="1" applyAlignment="1">
      <alignment horizontal="center"/>
    </xf>
    <xf numFmtId="0" fontId="2" fillId="0" borderId="5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2" fontId="3" fillId="0" borderId="8" xfId="0" applyNumberFormat="1" applyFont="1" applyFill="1" applyBorder="1" applyAlignment="1">
      <alignment horizontal="center"/>
    </xf>
    <xf numFmtId="0" fontId="3" fillId="0" borderId="9" xfId="0" applyFont="1" applyFill="1" applyBorder="1" applyAlignment="1">
      <alignment horizontal="center"/>
    </xf>
    <xf numFmtId="0" fontId="4" fillId="0" borderId="10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2" fontId="3" fillId="0" borderId="1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J402"/>
  <sheetViews>
    <sheetView tabSelected="1" topLeftCell="A378" workbookViewId="0">
      <selection activeCell="L16" sqref="L16"/>
    </sheetView>
  </sheetViews>
  <sheetFormatPr defaultRowHeight="15"/>
  <cols>
    <col min="1" max="1" width="7.7109375" style="5" customWidth="1"/>
    <col min="2" max="6" width="16.85546875" style="5" customWidth="1"/>
    <col min="7" max="7" width="22.42578125" style="5" customWidth="1"/>
    <col min="8" max="8" width="16.85546875" style="5" customWidth="1"/>
    <col min="9" max="9" width="22.42578125" style="5" customWidth="1"/>
    <col min="10" max="10" width="16.85546875" style="5" customWidth="1"/>
    <col min="11" max="16384" width="9.140625" style="5"/>
  </cols>
  <sheetData>
    <row r="1" spans="1:10">
      <c r="A1" s="1"/>
      <c r="B1" s="2" t="s">
        <v>0</v>
      </c>
      <c r="C1" s="2" t="s">
        <v>0</v>
      </c>
      <c r="D1" s="2" t="s">
        <v>1</v>
      </c>
      <c r="E1" s="3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4"/>
    </row>
    <row r="2" spans="1:10">
      <c r="A2" s="6" t="s">
        <v>7</v>
      </c>
      <c r="B2" s="7" t="s">
        <v>8</v>
      </c>
      <c r="C2" s="7" t="s">
        <v>9</v>
      </c>
      <c r="D2" s="7" t="s">
        <v>10</v>
      </c>
      <c r="E2" s="8" t="s">
        <v>11</v>
      </c>
      <c r="F2" s="7" t="s">
        <v>12</v>
      </c>
      <c r="G2" s="8" t="s">
        <v>13</v>
      </c>
      <c r="H2" s="7" t="s">
        <v>12</v>
      </c>
      <c r="I2" s="8" t="s">
        <v>14</v>
      </c>
      <c r="J2" s="9" t="s">
        <v>15</v>
      </c>
    </row>
    <row r="3" spans="1:10">
      <c r="A3" s="10">
        <v>1</v>
      </c>
      <c r="B3" s="11" t="s">
        <v>16</v>
      </c>
      <c r="C3" s="12" t="s">
        <v>16</v>
      </c>
      <c r="D3" s="12">
        <v>60</v>
      </c>
      <c r="E3" s="12">
        <v>15902</v>
      </c>
      <c r="F3" s="12">
        <v>2672</v>
      </c>
      <c r="G3" s="12">
        <v>36716</v>
      </c>
      <c r="H3" s="12">
        <v>2494</v>
      </c>
      <c r="I3" s="12">
        <v>33024</v>
      </c>
      <c r="J3" s="13">
        <f t="shared" ref="J3:J66" si="0">(D3/E3)/((F3/G3)*(H3/I3))</f>
        <v>0.68651753605535537</v>
      </c>
    </row>
    <row r="4" spans="1:10">
      <c r="A4" s="10">
        <v>2</v>
      </c>
      <c r="B4" s="11" t="s">
        <v>16</v>
      </c>
      <c r="C4" s="12" t="s">
        <v>17</v>
      </c>
      <c r="D4" s="12">
        <v>65</v>
      </c>
      <c r="E4" s="12">
        <v>15902</v>
      </c>
      <c r="F4" s="12">
        <v>2672</v>
      </c>
      <c r="G4" s="12">
        <v>36716</v>
      </c>
      <c r="H4" s="12">
        <v>1676</v>
      </c>
      <c r="I4" s="12">
        <v>33024</v>
      </c>
      <c r="J4" s="13">
        <f t="shared" si="0"/>
        <v>1.1067159682769854</v>
      </c>
    </row>
    <row r="5" spans="1:10">
      <c r="A5" s="10">
        <v>3</v>
      </c>
      <c r="B5" s="11" t="s">
        <v>16</v>
      </c>
      <c r="C5" s="12" t="s">
        <v>18</v>
      </c>
      <c r="D5" s="12">
        <v>29</v>
      </c>
      <c r="E5" s="12">
        <v>15902</v>
      </c>
      <c r="F5" s="12">
        <v>2672</v>
      </c>
      <c r="G5" s="12">
        <v>36716</v>
      </c>
      <c r="H5" s="12">
        <v>1529</v>
      </c>
      <c r="I5" s="12">
        <v>33024</v>
      </c>
      <c r="J5" s="13">
        <f t="shared" si="0"/>
        <v>0.5412368357612779</v>
      </c>
    </row>
    <row r="6" spans="1:10">
      <c r="A6" s="10">
        <v>4</v>
      </c>
      <c r="B6" s="11" t="s">
        <v>16</v>
      </c>
      <c r="C6" s="12" t="s">
        <v>19</v>
      </c>
      <c r="D6" s="12">
        <v>33</v>
      </c>
      <c r="E6" s="12">
        <v>15902</v>
      </c>
      <c r="F6" s="12">
        <v>2672</v>
      </c>
      <c r="G6" s="12">
        <v>36716</v>
      </c>
      <c r="H6" s="12">
        <v>1976</v>
      </c>
      <c r="I6" s="12">
        <v>33024</v>
      </c>
      <c r="J6" s="13">
        <f t="shared" si="0"/>
        <v>0.47656685435583546</v>
      </c>
    </row>
    <row r="7" spans="1:10">
      <c r="A7" s="10">
        <v>5</v>
      </c>
      <c r="B7" s="11" t="s">
        <v>16</v>
      </c>
      <c r="C7" s="12" t="s">
        <v>20</v>
      </c>
      <c r="D7" s="12">
        <v>13</v>
      </c>
      <c r="E7" s="12">
        <v>15902</v>
      </c>
      <c r="F7" s="12">
        <v>2672</v>
      </c>
      <c r="G7" s="12">
        <v>36716</v>
      </c>
      <c r="H7" s="12">
        <v>577</v>
      </c>
      <c r="I7" s="12">
        <v>33024</v>
      </c>
      <c r="J7" s="13">
        <f t="shared" si="0"/>
        <v>0.64293100964721916</v>
      </c>
    </row>
    <row r="8" spans="1:10">
      <c r="A8" s="10">
        <v>6</v>
      </c>
      <c r="B8" s="11" t="s">
        <v>16</v>
      </c>
      <c r="C8" s="12" t="s">
        <v>21</v>
      </c>
      <c r="D8" s="12">
        <v>33</v>
      </c>
      <c r="E8" s="12">
        <v>15902</v>
      </c>
      <c r="F8" s="12">
        <v>2672</v>
      </c>
      <c r="G8" s="12">
        <v>36716</v>
      </c>
      <c r="H8" s="12">
        <v>1332</v>
      </c>
      <c r="I8" s="12">
        <v>33024</v>
      </c>
      <c r="J8" s="13">
        <f t="shared" si="0"/>
        <v>0.70697905721256071</v>
      </c>
    </row>
    <row r="9" spans="1:10">
      <c r="A9" s="10">
        <v>7</v>
      </c>
      <c r="B9" s="11" t="s">
        <v>16</v>
      </c>
      <c r="C9" s="12" t="s">
        <v>22</v>
      </c>
      <c r="D9" s="12">
        <v>25</v>
      </c>
      <c r="E9" s="12">
        <v>15902</v>
      </c>
      <c r="F9" s="12">
        <v>2672</v>
      </c>
      <c r="G9" s="12">
        <v>36716</v>
      </c>
      <c r="H9" s="12">
        <v>2196</v>
      </c>
      <c r="I9" s="12">
        <v>33024</v>
      </c>
      <c r="J9" s="13">
        <f t="shared" si="0"/>
        <v>0.32486618376632825</v>
      </c>
    </row>
    <row r="10" spans="1:10">
      <c r="A10" s="10">
        <v>8</v>
      </c>
      <c r="B10" s="11" t="s">
        <v>16</v>
      </c>
      <c r="C10" s="12" t="s">
        <v>23</v>
      </c>
      <c r="D10" s="12">
        <v>42</v>
      </c>
      <c r="E10" s="12">
        <v>15902</v>
      </c>
      <c r="F10" s="12">
        <v>2672</v>
      </c>
      <c r="G10" s="12">
        <v>36716</v>
      </c>
      <c r="H10" s="12">
        <v>2477</v>
      </c>
      <c r="I10" s="12">
        <v>33024</v>
      </c>
      <c r="J10" s="13">
        <f t="shared" si="0"/>
        <v>0.48386044184313259</v>
      </c>
    </row>
    <row r="11" spans="1:10">
      <c r="A11" s="10">
        <v>9</v>
      </c>
      <c r="B11" s="11" t="s">
        <v>16</v>
      </c>
      <c r="C11" s="12" t="s">
        <v>24</v>
      </c>
      <c r="D11" s="12">
        <v>13</v>
      </c>
      <c r="E11" s="12">
        <v>15902</v>
      </c>
      <c r="F11" s="12">
        <v>2672</v>
      </c>
      <c r="G11" s="12">
        <v>36716</v>
      </c>
      <c r="H11" s="12">
        <v>730</v>
      </c>
      <c r="I11" s="12">
        <v>33024</v>
      </c>
      <c r="J11" s="13">
        <f t="shared" si="0"/>
        <v>0.50817971584444588</v>
      </c>
    </row>
    <row r="12" spans="1:10">
      <c r="A12" s="10">
        <v>10</v>
      </c>
      <c r="B12" s="11" t="s">
        <v>16</v>
      </c>
      <c r="C12" s="12" t="s">
        <v>25</v>
      </c>
      <c r="D12" s="12">
        <v>44</v>
      </c>
      <c r="E12" s="12">
        <v>15902</v>
      </c>
      <c r="F12" s="12">
        <v>2672</v>
      </c>
      <c r="G12" s="12">
        <v>36716</v>
      </c>
      <c r="H12" s="12">
        <v>1563</v>
      </c>
      <c r="I12" s="12">
        <v>33024</v>
      </c>
      <c r="J12" s="13">
        <f t="shared" si="0"/>
        <v>0.80332361203423419</v>
      </c>
    </row>
    <row r="13" spans="1:10">
      <c r="A13" s="10">
        <v>11</v>
      </c>
      <c r="B13" s="11" t="s">
        <v>16</v>
      </c>
      <c r="C13" s="12" t="s">
        <v>26</v>
      </c>
      <c r="D13" s="12">
        <v>94</v>
      </c>
      <c r="E13" s="12">
        <v>15902</v>
      </c>
      <c r="F13" s="12">
        <v>2672</v>
      </c>
      <c r="G13" s="12">
        <v>36716</v>
      </c>
      <c r="H13" s="12">
        <v>2952</v>
      </c>
      <c r="I13" s="12">
        <v>33024</v>
      </c>
      <c r="J13" s="13">
        <f t="shared" si="0"/>
        <v>0.90867448669079309</v>
      </c>
    </row>
    <row r="14" spans="1:10">
      <c r="A14" s="10">
        <v>12</v>
      </c>
      <c r="B14" s="11" t="s">
        <v>16</v>
      </c>
      <c r="C14" s="12" t="s">
        <v>27</v>
      </c>
      <c r="D14" s="12">
        <v>21</v>
      </c>
      <c r="E14" s="12">
        <v>15902</v>
      </c>
      <c r="F14" s="12">
        <v>2672</v>
      </c>
      <c r="G14" s="12">
        <v>36716</v>
      </c>
      <c r="H14" s="12">
        <v>2046</v>
      </c>
      <c r="I14" s="12">
        <v>33024</v>
      </c>
      <c r="J14" s="13">
        <f t="shared" si="0"/>
        <v>0.29289401623788841</v>
      </c>
    </row>
    <row r="15" spans="1:10">
      <c r="A15" s="10">
        <v>13</v>
      </c>
      <c r="B15" s="11" t="s">
        <v>16</v>
      </c>
      <c r="C15" s="12" t="s">
        <v>28</v>
      </c>
      <c r="D15" s="12">
        <v>30</v>
      </c>
      <c r="E15" s="12">
        <v>15902</v>
      </c>
      <c r="F15" s="12">
        <v>2672</v>
      </c>
      <c r="G15" s="12">
        <v>36716</v>
      </c>
      <c r="H15" s="12">
        <v>708</v>
      </c>
      <c r="I15" s="12">
        <v>33024</v>
      </c>
      <c r="J15" s="13">
        <f t="shared" si="0"/>
        <v>1.2091629483912827</v>
      </c>
    </row>
    <row r="16" spans="1:10">
      <c r="A16" s="10">
        <v>14</v>
      </c>
      <c r="B16" s="11" t="s">
        <v>16</v>
      </c>
      <c r="C16" s="12" t="s">
        <v>29</v>
      </c>
      <c r="D16" s="12">
        <v>44</v>
      </c>
      <c r="E16" s="12">
        <v>15902</v>
      </c>
      <c r="F16" s="12">
        <v>2672</v>
      </c>
      <c r="G16" s="12">
        <v>36716</v>
      </c>
      <c r="H16" s="12">
        <v>1312</v>
      </c>
      <c r="I16" s="12">
        <v>33024</v>
      </c>
      <c r="J16" s="13">
        <f t="shared" si="0"/>
        <v>0.95700823598285678</v>
      </c>
    </row>
    <row r="17" spans="1:10">
      <c r="A17" s="10">
        <v>15</v>
      </c>
      <c r="B17" s="11" t="s">
        <v>16</v>
      </c>
      <c r="C17" s="12" t="s">
        <v>30</v>
      </c>
      <c r="D17" s="12">
        <v>38</v>
      </c>
      <c r="E17" s="12">
        <v>15902</v>
      </c>
      <c r="F17" s="12">
        <v>2672</v>
      </c>
      <c r="G17" s="12">
        <v>36716</v>
      </c>
      <c r="H17" s="12">
        <v>1662</v>
      </c>
      <c r="I17" s="12">
        <v>33024</v>
      </c>
      <c r="J17" s="13">
        <f t="shared" si="0"/>
        <v>0.65245326842196294</v>
      </c>
    </row>
    <row r="18" spans="1:10">
      <c r="A18" s="10">
        <v>16</v>
      </c>
      <c r="B18" s="11" t="s">
        <v>16</v>
      </c>
      <c r="C18" s="12" t="s">
        <v>31</v>
      </c>
      <c r="D18" s="12">
        <v>44</v>
      </c>
      <c r="E18" s="12">
        <v>15902</v>
      </c>
      <c r="F18" s="12">
        <v>2672</v>
      </c>
      <c r="G18" s="12">
        <v>36716</v>
      </c>
      <c r="H18" s="12">
        <v>2081</v>
      </c>
      <c r="I18" s="12">
        <v>33024</v>
      </c>
      <c r="J18" s="13">
        <f t="shared" si="0"/>
        <v>0.60336127131643835</v>
      </c>
    </row>
    <row r="19" spans="1:10">
      <c r="A19" s="10">
        <v>17</v>
      </c>
      <c r="B19" s="11" t="s">
        <v>16</v>
      </c>
      <c r="C19" s="12" t="s">
        <v>32</v>
      </c>
      <c r="D19" s="12">
        <v>43</v>
      </c>
      <c r="E19" s="12">
        <v>15902</v>
      </c>
      <c r="F19" s="12">
        <v>2672</v>
      </c>
      <c r="G19" s="12">
        <v>36716</v>
      </c>
      <c r="H19" s="12">
        <v>1900</v>
      </c>
      <c r="I19" s="12">
        <v>33024</v>
      </c>
      <c r="J19" s="13">
        <f t="shared" si="0"/>
        <v>0.64582029475130198</v>
      </c>
    </row>
    <row r="20" spans="1:10">
      <c r="A20" s="10">
        <v>18</v>
      </c>
      <c r="B20" s="11" t="s">
        <v>16</v>
      </c>
      <c r="C20" s="12" t="s">
        <v>33</v>
      </c>
      <c r="D20" s="12">
        <v>23</v>
      </c>
      <c r="E20" s="12">
        <v>15902</v>
      </c>
      <c r="F20" s="12">
        <v>2672</v>
      </c>
      <c r="G20" s="12">
        <v>36716</v>
      </c>
      <c r="H20" s="12">
        <v>478</v>
      </c>
      <c r="I20" s="12">
        <v>33024</v>
      </c>
      <c r="J20" s="13">
        <f t="shared" si="0"/>
        <v>1.3730829464158751</v>
      </c>
    </row>
    <row r="21" spans="1:10">
      <c r="A21" s="10">
        <v>19</v>
      </c>
      <c r="B21" s="11" t="s">
        <v>16</v>
      </c>
      <c r="C21" s="12" t="s">
        <v>34</v>
      </c>
      <c r="D21" s="12">
        <v>43</v>
      </c>
      <c r="E21" s="12">
        <v>15902</v>
      </c>
      <c r="F21" s="12">
        <v>2672</v>
      </c>
      <c r="G21" s="12">
        <v>36716</v>
      </c>
      <c r="H21" s="12">
        <v>1251</v>
      </c>
      <c r="I21" s="12">
        <v>33024</v>
      </c>
      <c r="J21" s="13">
        <f t="shared" si="0"/>
        <v>0.98086215829534273</v>
      </c>
    </row>
    <row r="22" spans="1:10">
      <c r="A22" s="10">
        <v>20</v>
      </c>
      <c r="B22" s="11" t="s">
        <v>16</v>
      </c>
      <c r="C22" s="12" t="s">
        <v>35</v>
      </c>
      <c r="D22" s="12">
        <v>63</v>
      </c>
      <c r="E22" s="12">
        <v>15902</v>
      </c>
      <c r="F22" s="12">
        <v>2672</v>
      </c>
      <c r="G22" s="12">
        <v>36716</v>
      </c>
      <c r="H22" s="12">
        <v>2084</v>
      </c>
      <c r="I22" s="12">
        <v>33024</v>
      </c>
      <c r="J22" s="13">
        <f t="shared" si="0"/>
        <v>0.86266001519585367</v>
      </c>
    </row>
    <row r="23" spans="1:10">
      <c r="A23" s="10">
        <v>21</v>
      </c>
      <c r="B23" s="11" t="s">
        <v>17</v>
      </c>
      <c r="C23" s="12" t="s">
        <v>16</v>
      </c>
      <c r="D23" s="12">
        <v>55</v>
      </c>
      <c r="E23" s="12">
        <v>15902</v>
      </c>
      <c r="F23" s="12">
        <v>1764</v>
      </c>
      <c r="G23" s="12">
        <v>36716</v>
      </c>
      <c r="H23" s="12">
        <v>2494</v>
      </c>
      <c r="I23" s="12">
        <v>33024</v>
      </c>
      <c r="J23" s="13">
        <f t="shared" si="0"/>
        <v>0.95323712300354324</v>
      </c>
    </row>
    <row r="24" spans="1:10">
      <c r="A24" s="10">
        <v>22</v>
      </c>
      <c r="B24" s="11" t="s">
        <v>17</v>
      </c>
      <c r="C24" s="12" t="s">
        <v>17</v>
      </c>
      <c r="D24" s="12">
        <v>97</v>
      </c>
      <c r="E24" s="12">
        <v>15902</v>
      </c>
      <c r="F24" s="12">
        <v>1764</v>
      </c>
      <c r="G24" s="12">
        <v>36716</v>
      </c>
      <c r="H24" s="12">
        <v>1676</v>
      </c>
      <c r="I24" s="12">
        <v>33024</v>
      </c>
      <c r="J24" s="13">
        <f t="shared" si="0"/>
        <v>2.5016838611713084</v>
      </c>
    </row>
    <row r="25" spans="1:10">
      <c r="A25" s="10">
        <v>23</v>
      </c>
      <c r="B25" s="11" t="s">
        <v>17</v>
      </c>
      <c r="C25" s="12" t="s">
        <v>18</v>
      </c>
      <c r="D25" s="12">
        <v>48</v>
      </c>
      <c r="E25" s="12">
        <v>15902</v>
      </c>
      <c r="F25" s="12">
        <v>1764</v>
      </c>
      <c r="G25" s="12">
        <v>36716</v>
      </c>
      <c r="H25" s="12">
        <v>1529</v>
      </c>
      <c r="I25" s="12">
        <v>33024</v>
      </c>
      <c r="J25" s="13">
        <f t="shared" si="0"/>
        <v>1.3569644148760351</v>
      </c>
    </row>
    <row r="26" spans="1:10">
      <c r="A26" s="10">
        <v>24</v>
      </c>
      <c r="B26" s="11" t="s">
        <v>17</v>
      </c>
      <c r="C26" s="12" t="s">
        <v>19</v>
      </c>
      <c r="D26" s="12">
        <v>87</v>
      </c>
      <c r="E26" s="12">
        <v>15902</v>
      </c>
      <c r="F26" s="12">
        <v>1764</v>
      </c>
      <c r="G26" s="12">
        <v>36716</v>
      </c>
      <c r="H26" s="12">
        <v>1976</v>
      </c>
      <c r="I26" s="12">
        <v>33024</v>
      </c>
      <c r="J26" s="13">
        <f t="shared" si="0"/>
        <v>1.9031237069843836</v>
      </c>
    </row>
    <row r="27" spans="1:10">
      <c r="A27" s="10">
        <v>25</v>
      </c>
      <c r="B27" s="11" t="s">
        <v>17</v>
      </c>
      <c r="C27" s="12" t="s">
        <v>20</v>
      </c>
      <c r="D27" s="12">
        <v>16</v>
      </c>
      <c r="E27" s="12">
        <v>15902</v>
      </c>
      <c r="F27" s="12">
        <v>1764</v>
      </c>
      <c r="G27" s="12">
        <v>36716</v>
      </c>
      <c r="H27" s="12">
        <v>577</v>
      </c>
      <c r="I27" s="12">
        <v>33024</v>
      </c>
      <c r="J27" s="13">
        <f t="shared" si="0"/>
        <v>1.1986127038390861</v>
      </c>
    </row>
    <row r="28" spans="1:10">
      <c r="A28" s="10">
        <v>26</v>
      </c>
      <c r="B28" s="11" t="s">
        <v>17</v>
      </c>
      <c r="C28" s="12" t="s">
        <v>21</v>
      </c>
      <c r="D28" s="12">
        <v>39</v>
      </c>
      <c r="E28" s="12">
        <v>15902</v>
      </c>
      <c r="F28" s="12">
        <v>1764</v>
      </c>
      <c r="G28" s="12">
        <v>36716</v>
      </c>
      <c r="H28" s="12">
        <v>1332</v>
      </c>
      <c r="I28" s="12">
        <v>33024</v>
      </c>
      <c r="J28" s="13">
        <f t="shared" si="0"/>
        <v>1.2655959869787419</v>
      </c>
    </row>
    <row r="29" spans="1:10">
      <c r="A29" s="10">
        <v>27</v>
      </c>
      <c r="B29" s="11" t="s">
        <v>17</v>
      </c>
      <c r="C29" s="12" t="s">
        <v>22</v>
      </c>
      <c r="D29" s="12">
        <v>102</v>
      </c>
      <c r="E29" s="12">
        <v>15902</v>
      </c>
      <c r="F29" s="12">
        <v>1764</v>
      </c>
      <c r="G29" s="12">
        <v>36716</v>
      </c>
      <c r="H29" s="12">
        <v>2196</v>
      </c>
      <c r="I29" s="12">
        <v>33024</v>
      </c>
      <c r="J29" s="13">
        <f t="shared" si="0"/>
        <v>2.0077172151566929</v>
      </c>
    </row>
    <row r="30" spans="1:10">
      <c r="A30" s="10">
        <v>28</v>
      </c>
      <c r="B30" s="11" t="s">
        <v>17</v>
      </c>
      <c r="C30" s="12" t="s">
        <v>23</v>
      </c>
      <c r="D30" s="12">
        <v>85</v>
      </c>
      <c r="E30" s="12">
        <v>15902</v>
      </c>
      <c r="F30" s="12">
        <v>1764</v>
      </c>
      <c r="G30" s="12">
        <v>36716</v>
      </c>
      <c r="H30" s="12">
        <v>2477</v>
      </c>
      <c r="I30" s="12">
        <v>33024</v>
      </c>
      <c r="J30" s="13">
        <f t="shared" si="0"/>
        <v>1.4832953184242017</v>
      </c>
    </row>
    <row r="31" spans="1:10">
      <c r="A31" s="10">
        <v>29</v>
      </c>
      <c r="B31" s="11" t="s">
        <v>17</v>
      </c>
      <c r="C31" s="12" t="s">
        <v>24</v>
      </c>
      <c r="D31" s="12">
        <v>29</v>
      </c>
      <c r="E31" s="12">
        <v>15902</v>
      </c>
      <c r="F31" s="12">
        <v>1764</v>
      </c>
      <c r="G31" s="12">
        <v>36716</v>
      </c>
      <c r="H31" s="12">
        <v>730</v>
      </c>
      <c r="I31" s="12">
        <v>33024</v>
      </c>
      <c r="J31" s="13">
        <f t="shared" si="0"/>
        <v>1.71715636758043</v>
      </c>
    </row>
    <row r="32" spans="1:10">
      <c r="A32" s="10">
        <v>30</v>
      </c>
      <c r="B32" s="11" t="s">
        <v>17</v>
      </c>
      <c r="C32" s="12" t="s">
        <v>25</v>
      </c>
      <c r="D32" s="12">
        <v>53</v>
      </c>
      <c r="E32" s="12">
        <v>15902</v>
      </c>
      <c r="F32" s="12">
        <v>1764</v>
      </c>
      <c r="G32" s="12">
        <v>36716</v>
      </c>
      <c r="H32" s="12">
        <v>1563</v>
      </c>
      <c r="I32" s="12">
        <v>33024</v>
      </c>
      <c r="J32" s="13">
        <f t="shared" si="0"/>
        <v>1.4657219728128235</v>
      </c>
    </row>
    <row r="33" spans="1:10">
      <c r="A33" s="10">
        <v>31</v>
      </c>
      <c r="B33" s="11" t="s">
        <v>17</v>
      </c>
      <c r="C33" s="12" t="s">
        <v>26</v>
      </c>
      <c r="D33" s="12">
        <v>94</v>
      </c>
      <c r="E33" s="12">
        <v>15902</v>
      </c>
      <c r="F33" s="12">
        <v>1764</v>
      </c>
      <c r="G33" s="12">
        <v>36716</v>
      </c>
      <c r="H33" s="12">
        <v>2952</v>
      </c>
      <c r="I33" s="12">
        <v>33024</v>
      </c>
      <c r="J33" s="13">
        <f t="shared" si="0"/>
        <v>1.3764048914046478</v>
      </c>
    </row>
    <row r="34" spans="1:10">
      <c r="A34" s="10">
        <v>32</v>
      </c>
      <c r="B34" s="11" t="s">
        <v>17</v>
      </c>
      <c r="C34" s="12" t="s">
        <v>27</v>
      </c>
      <c r="D34" s="12">
        <v>46</v>
      </c>
      <c r="E34" s="12">
        <v>15902</v>
      </c>
      <c r="F34" s="12">
        <v>1764</v>
      </c>
      <c r="G34" s="12">
        <v>36716</v>
      </c>
      <c r="H34" s="12">
        <v>2046</v>
      </c>
      <c r="I34" s="12">
        <v>33024</v>
      </c>
      <c r="J34" s="13">
        <f t="shared" si="0"/>
        <v>0.97182240913052964</v>
      </c>
    </row>
    <row r="35" spans="1:10">
      <c r="A35" s="10">
        <v>33</v>
      </c>
      <c r="B35" s="11" t="s">
        <v>17</v>
      </c>
      <c r="C35" s="12" t="s">
        <v>28</v>
      </c>
      <c r="D35" s="12">
        <v>34</v>
      </c>
      <c r="E35" s="12">
        <v>15902</v>
      </c>
      <c r="F35" s="12">
        <v>1764</v>
      </c>
      <c r="G35" s="12">
        <v>36716</v>
      </c>
      <c r="H35" s="12">
        <v>708</v>
      </c>
      <c r="I35" s="12">
        <v>33024</v>
      </c>
      <c r="J35" s="13">
        <f t="shared" si="0"/>
        <v>2.0757754258399705</v>
      </c>
    </row>
    <row r="36" spans="1:10">
      <c r="A36" s="10">
        <v>34</v>
      </c>
      <c r="B36" s="11" t="s">
        <v>17</v>
      </c>
      <c r="C36" s="12" t="s">
        <v>29</v>
      </c>
      <c r="D36" s="12">
        <v>51</v>
      </c>
      <c r="E36" s="12">
        <v>15902</v>
      </c>
      <c r="F36" s="12">
        <v>1764</v>
      </c>
      <c r="G36" s="12">
        <v>36716</v>
      </c>
      <c r="H36" s="12">
        <v>1312</v>
      </c>
      <c r="I36" s="12">
        <v>33024</v>
      </c>
      <c r="J36" s="13">
        <f t="shared" si="0"/>
        <v>1.6802389498796104</v>
      </c>
    </row>
    <row r="37" spans="1:10">
      <c r="A37" s="10">
        <v>35</v>
      </c>
      <c r="B37" s="11" t="s">
        <v>17</v>
      </c>
      <c r="C37" s="12" t="s">
        <v>30</v>
      </c>
      <c r="D37" s="12">
        <v>57</v>
      </c>
      <c r="E37" s="12">
        <v>15902</v>
      </c>
      <c r="F37" s="12">
        <v>1764</v>
      </c>
      <c r="G37" s="12">
        <v>36716</v>
      </c>
      <c r="H37" s="12">
        <v>1662</v>
      </c>
      <c r="I37" s="12">
        <v>33024</v>
      </c>
      <c r="J37" s="13">
        <f t="shared" si="0"/>
        <v>1.4824448411764326</v>
      </c>
    </row>
    <row r="38" spans="1:10">
      <c r="A38" s="10">
        <v>36</v>
      </c>
      <c r="B38" s="11" t="s">
        <v>17</v>
      </c>
      <c r="C38" s="12" t="s">
        <v>31</v>
      </c>
      <c r="D38" s="12">
        <v>72</v>
      </c>
      <c r="E38" s="12">
        <v>15902</v>
      </c>
      <c r="F38" s="12">
        <v>1764</v>
      </c>
      <c r="G38" s="12">
        <v>36716</v>
      </c>
      <c r="H38" s="12">
        <v>2081</v>
      </c>
      <c r="I38" s="12">
        <v>33024</v>
      </c>
      <c r="J38" s="13">
        <f t="shared" si="0"/>
        <v>1.4955299786247893</v>
      </c>
    </row>
    <row r="39" spans="1:10">
      <c r="A39" s="10">
        <v>37</v>
      </c>
      <c r="B39" s="11" t="s">
        <v>17</v>
      </c>
      <c r="C39" s="12" t="s">
        <v>32</v>
      </c>
      <c r="D39" s="12">
        <v>73</v>
      </c>
      <c r="E39" s="12">
        <v>15902</v>
      </c>
      <c r="F39" s="12">
        <v>1764</v>
      </c>
      <c r="G39" s="12">
        <v>36716</v>
      </c>
      <c r="H39" s="12">
        <v>1900</v>
      </c>
      <c r="I39" s="12">
        <v>33024</v>
      </c>
      <c r="J39" s="13">
        <f t="shared" si="0"/>
        <v>1.6607488716580967</v>
      </c>
    </row>
    <row r="40" spans="1:10">
      <c r="A40" s="10">
        <v>38</v>
      </c>
      <c r="B40" s="11" t="s">
        <v>17</v>
      </c>
      <c r="C40" s="12" t="s">
        <v>33</v>
      </c>
      <c r="D40" s="12">
        <v>25</v>
      </c>
      <c r="E40" s="12">
        <v>15902</v>
      </c>
      <c r="F40" s="12">
        <v>1764</v>
      </c>
      <c r="G40" s="12">
        <v>36716</v>
      </c>
      <c r="H40" s="12">
        <v>478</v>
      </c>
      <c r="I40" s="12">
        <v>33024</v>
      </c>
      <c r="J40" s="13">
        <f t="shared" si="0"/>
        <v>2.2607202213492172</v>
      </c>
    </row>
    <row r="41" spans="1:10">
      <c r="A41" s="10">
        <v>39</v>
      </c>
      <c r="B41" s="11" t="s">
        <v>17</v>
      </c>
      <c r="C41" s="12" t="s">
        <v>34</v>
      </c>
      <c r="D41" s="12">
        <v>54</v>
      </c>
      <c r="E41" s="12">
        <v>15902</v>
      </c>
      <c r="F41" s="12">
        <v>1764</v>
      </c>
      <c r="G41" s="12">
        <v>36716</v>
      </c>
      <c r="H41" s="12">
        <v>1251</v>
      </c>
      <c r="I41" s="12">
        <v>33024</v>
      </c>
      <c r="J41" s="13">
        <f t="shared" si="0"/>
        <v>1.8658260704545482</v>
      </c>
    </row>
    <row r="42" spans="1:10">
      <c r="A42" s="10">
        <v>40</v>
      </c>
      <c r="B42" s="11" t="s">
        <v>17</v>
      </c>
      <c r="C42" s="12" t="s">
        <v>35</v>
      </c>
      <c r="D42" s="12">
        <v>54</v>
      </c>
      <c r="E42" s="12">
        <v>15902</v>
      </c>
      <c r="F42" s="12">
        <v>1764</v>
      </c>
      <c r="G42" s="12">
        <v>36716</v>
      </c>
      <c r="H42" s="12">
        <v>2084</v>
      </c>
      <c r="I42" s="12">
        <v>33024</v>
      </c>
      <c r="J42" s="13">
        <f t="shared" si="0"/>
        <v>1.1200328282814969</v>
      </c>
    </row>
    <row r="43" spans="1:10">
      <c r="A43" s="10">
        <v>41</v>
      </c>
      <c r="B43" s="11" t="s">
        <v>18</v>
      </c>
      <c r="C43" s="12" t="s">
        <v>16</v>
      </c>
      <c r="D43" s="12">
        <v>40</v>
      </c>
      <c r="E43" s="12">
        <v>15902</v>
      </c>
      <c r="F43" s="12">
        <v>1824</v>
      </c>
      <c r="G43" s="12">
        <v>36716</v>
      </c>
      <c r="H43" s="12">
        <v>2494</v>
      </c>
      <c r="I43" s="12">
        <v>33024</v>
      </c>
      <c r="J43" s="13">
        <f t="shared" si="0"/>
        <v>0.6704586463230664</v>
      </c>
    </row>
    <row r="44" spans="1:10">
      <c r="A44" s="10">
        <v>42</v>
      </c>
      <c r="B44" s="11" t="s">
        <v>18</v>
      </c>
      <c r="C44" s="12" t="s">
        <v>17</v>
      </c>
      <c r="D44" s="12">
        <v>59</v>
      </c>
      <c r="E44" s="12">
        <v>15902</v>
      </c>
      <c r="F44" s="12">
        <v>1824</v>
      </c>
      <c r="G44" s="12">
        <v>36716</v>
      </c>
      <c r="H44" s="12">
        <v>1676</v>
      </c>
      <c r="I44" s="12">
        <v>33024</v>
      </c>
      <c r="J44" s="13">
        <f t="shared" si="0"/>
        <v>1.4715887227305178</v>
      </c>
    </row>
    <row r="45" spans="1:10">
      <c r="A45" s="10">
        <v>43</v>
      </c>
      <c r="B45" s="11" t="s">
        <v>18</v>
      </c>
      <c r="C45" s="12" t="s">
        <v>18</v>
      </c>
      <c r="D45" s="12">
        <v>68</v>
      </c>
      <c r="E45" s="12">
        <v>15902</v>
      </c>
      <c r="F45" s="12">
        <v>1824</v>
      </c>
      <c r="G45" s="12">
        <v>36716</v>
      </c>
      <c r="H45" s="12">
        <v>1529</v>
      </c>
      <c r="I45" s="12">
        <v>33024</v>
      </c>
      <c r="J45" s="13">
        <f t="shared" si="0"/>
        <v>1.8591305223548311</v>
      </c>
    </row>
    <row r="46" spans="1:10">
      <c r="A46" s="10">
        <v>44</v>
      </c>
      <c r="B46" s="11" t="s">
        <v>18</v>
      </c>
      <c r="C46" s="12" t="s">
        <v>19</v>
      </c>
      <c r="D46" s="12">
        <v>34</v>
      </c>
      <c r="E46" s="12">
        <v>15902</v>
      </c>
      <c r="F46" s="12">
        <v>1824</v>
      </c>
      <c r="G46" s="12">
        <v>36716</v>
      </c>
      <c r="H46" s="12">
        <v>1976</v>
      </c>
      <c r="I46" s="12">
        <v>33024</v>
      </c>
      <c r="J46" s="13">
        <f t="shared" si="0"/>
        <v>0.71928405077948809</v>
      </c>
    </row>
    <row r="47" spans="1:10">
      <c r="A47" s="10">
        <v>45</v>
      </c>
      <c r="B47" s="11" t="s">
        <v>18</v>
      </c>
      <c r="C47" s="12" t="s">
        <v>20</v>
      </c>
      <c r="D47" s="12">
        <v>11</v>
      </c>
      <c r="E47" s="12">
        <v>15902</v>
      </c>
      <c r="F47" s="12">
        <v>1824</v>
      </c>
      <c r="G47" s="12">
        <v>36716</v>
      </c>
      <c r="H47" s="12">
        <v>577</v>
      </c>
      <c r="I47" s="12">
        <v>33024</v>
      </c>
      <c r="J47" s="13">
        <f t="shared" si="0"/>
        <v>0.79693944987985277</v>
      </c>
    </row>
    <row r="48" spans="1:10">
      <c r="A48" s="10">
        <v>46</v>
      </c>
      <c r="B48" s="11" t="s">
        <v>18</v>
      </c>
      <c r="C48" s="12" t="s">
        <v>21</v>
      </c>
      <c r="D48" s="12">
        <v>31</v>
      </c>
      <c r="E48" s="12">
        <v>15902</v>
      </c>
      <c r="F48" s="12">
        <v>1824</v>
      </c>
      <c r="G48" s="12">
        <v>36716</v>
      </c>
      <c r="H48" s="12">
        <v>1332</v>
      </c>
      <c r="I48" s="12">
        <v>33024</v>
      </c>
      <c r="J48" s="13">
        <f t="shared" si="0"/>
        <v>0.97289489079995406</v>
      </c>
    </row>
    <row r="49" spans="1:10">
      <c r="A49" s="10">
        <v>47</v>
      </c>
      <c r="B49" s="11" t="s">
        <v>18</v>
      </c>
      <c r="C49" s="12" t="s">
        <v>22</v>
      </c>
      <c r="D49" s="12">
        <v>52</v>
      </c>
      <c r="E49" s="12">
        <v>15902</v>
      </c>
      <c r="F49" s="12">
        <v>1824</v>
      </c>
      <c r="G49" s="12">
        <v>36716</v>
      </c>
      <c r="H49" s="12">
        <v>2196</v>
      </c>
      <c r="I49" s="12">
        <v>33024</v>
      </c>
      <c r="J49" s="13">
        <f t="shared" si="0"/>
        <v>0.98987296134273484</v>
      </c>
    </row>
    <row r="50" spans="1:10">
      <c r="A50" s="10">
        <v>48</v>
      </c>
      <c r="B50" s="11" t="s">
        <v>18</v>
      </c>
      <c r="C50" s="12" t="s">
        <v>23</v>
      </c>
      <c r="D50" s="12">
        <v>52</v>
      </c>
      <c r="E50" s="12">
        <v>15902</v>
      </c>
      <c r="F50" s="12">
        <v>1824</v>
      </c>
      <c r="G50" s="12">
        <v>36716</v>
      </c>
      <c r="H50" s="12">
        <v>2477</v>
      </c>
      <c r="I50" s="12">
        <v>33024</v>
      </c>
      <c r="J50" s="13">
        <f t="shared" si="0"/>
        <v>0.87757812802125368</v>
      </c>
    </row>
    <row r="51" spans="1:10">
      <c r="A51" s="10">
        <v>49</v>
      </c>
      <c r="B51" s="11" t="s">
        <v>18</v>
      </c>
      <c r="C51" s="12" t="s">
        <v>24</v>
      </c>
      <c r="D51" s="12">
        <v>24</v>
      </c>
      <c r="E51" s="12">
        <v>15902</v>
      </c>
      <c r="F51" s="12">
        <v>1824</v>
      </c>
      <c r="G51" s="12">
        <v>36716</v>
      </c>
      <c r="H51" s="12">
        <v>730</v>
      </c>
      <c r="I51" s="12">
        <v>33024</v>
      </c>
      <c r="J51" s="13">
        <f t="shared" si="0"/>
        <v>1.3743483813121047</v>
      </c>
    </row>
    <row r="52" spans="1:10">
      <c r="A52" s="10">
        <v>50</v>
      </c>
      <c r="B52" s="11" t="s">
        <v>18</v>
      </c>
      <c r="C52" s="12" t="s">
        <v>25</v>
      </c>
      <c r="D52" s="12">
        <v>27</v>
      </c>
      <c r="E52" s="12">
        <v>15902</v>
      </c>
      <c r="F52" s="12">
        <v>1824</v>
      </c>
      <c r="G52" s="12">
        <v>36716</v>
      </c>
      <c r="H52" s="12">
        <v>1563</v>
      </c>
      <c r="I52" s="12">
        <v>33024</v>
      </c>
      <c r="J52" s="13">
        <f t="shared" si="0"/>
        <v>0.72212642876043887</v>
      </c>
    </row>
    <row r="53" spans="1:10">
      <c r="A53" s="10">
        <v>51</v>
      </c>
      <c r="B53" s="11" t="s">
        <v>18</v>
      </c>
      <c r="C53" s="12" t="s">
        <v>26</v>
      </c>
      <c r="D53" s="12">
        <v>47</v>
      </c>
      <c r="E53" s="12">
        <v>15902</v>
      </c>
      <c r="F53" s="12">
        <v>1824</v>
      </c>
      <c r="G53" s="12">
        <v>36716</v>
      </c>
      <c r="H53" s="12">
        <v>2952</v>
      </c>
      <c r="I53" s="12">
        <v>33024</v>
      </c>
      <c r="J53" s="13">
        <f t="shared" si="0"/>
        <v>0.66556420735685284</v>
      </c>
    </row>
    <row r="54" spans="1:10">
      <c r="A54" s="10">
        <v>52</v>
      </c>
      <c r="B54" s="11" t="s">
        <v>18</v>
      </c>
      <c r="C54" s="12" t="s">
        <v>27</v>
      </c>
      <c r="D54" s="12">
        <v>30</v>
      </c>
      <c r="E54" s="12">
        <v>15902</v>
      </c>
      <c r="F54" s="12">
        <v>1824</v>
      </c>
      <c r="G54" s="12">
        <v>36716</v>
      </c>
      <c r="H54" s="12">
        <v>2046</v>
      </c>
      <c r="I54" s="12">
        <v>33024</v>
      </c>
      <c r="J54" s="13">
        <f t="shared" si="0"/>
        <v>0.61294863047277393</v>
      </c>
    </row>
    <row r="55" spans="1:10">
      <c r="A55" s="10">
        <v>53</v>
      </c>
      <c r="B55" s="11" t="s">
        <v>18</v>
      </c>
      <c r="C55" s="12" t="s">
        <v>28</v>
      </c>
      <c r="D55" s="12">
        <v>22</v>
      </c>
      <c r="E55" s="12">
        <v>15902</v>
      </c>
      <c r="F55" s="12">
        <v>1824</v>
      </c>
      <c r="G55" s="12">
        <v>36716</v>
      </c>
      <c r="H55" s="12">
        <v>708</v>
      </c>
      <c r="I55" s="12">
        <v>33024</v>
      </c>
      <c r="J55" s="13">
        <f t="shared" si="0"/>
        <v>1.2989662784764833</v>
      </c>
    </row>
    <row r="56" spans="1:10">
      <c r="A56" s="10">
        <v>54</v>
      </c>
      <c r="B56" s="11" t="s">
        <v>18</v>
      </c>
      <c r="C56" s="12" t="s">
        <v>29</v>
      </c>
      <c r="D56" s="12">
        <v>22</v>
      </c>
      <c r="E56" s="12">
        <v>15902</v>
      </c>
      <c r="F56" s="12">
        <v>1824</v>
      </c>
      <c r="G56" s="12">
        <v>36716</v>
      </c>
      <c r="H56" s="12">
        <v>1312</v>
      </c>
      <c r="I56" s="12">
        <v>33024</v>
      </c>
      <c r="J56" s="13">
        <f t="shared" si="0"/>
        <v>0.70096655881200465</v>
      </c>
    </row>
    <row r="57" spans="1:10">
      <c r="A57" s="10">
        <v>55</v>
      </c>
      <c r="B57" s="11" t="s">
        <v>18</v>
      </c>
      <c r="C57" s="12" t="s">
        <v>30</v>
      </c>
      <c r="D57" s="12">
        <v>29</v>
      </c>
      <c r="E57" s="12">
        <v>15902</v>
      </c>
      <c r="F57" s="12">
        <v>1824</v>
      </c>
      <c r="G57" s="12">
        <v>36716</v>
      </c>
      <c r="H57" s="12">
        <v>1662</v>
      </c>
      <c r="I57" s="12">
        <v>33024</v>
      </c>
      <c r="J57" s="13">
        <f t="shared" si="0"/>
        <v>0.72941624629906876</v>
      </c>
    </row>
    <row r="58" spans="1:10">
      <c r="A58" s="10">
        <v>56</v>
      </c>
      <c r="B58" s="11" t="s">
        <v>18</v>
      </c>
      <c r="C58" s="12" t="s">
        <v>31</v>
      </c>
      <c r="D58" s="12">
        <v>41</v>
      </c>
      <c r="E58" s="12">
        <v>15902</v>
      </c>
      <c r="F58" s="12">
        <v>1824</v>
      </c>
      <c r="G58" s="12">
        <v>36716</v>
      </c>
      <c r="H58" s="12">
        <v>2081</v>
      </c>
      <c r="I58" s="12">
        <v>33024</v>
      </c>
      <c r="J58" s="13">
        <f t="shared" si="0"/>
        <v>0.82360738132050493</v>
      </c>
    </row>
    <row r="59" spans="1:10">
      <c r="A59" s="10">
        <v>57</v>
      </c>
      <c r="B59" s="11" t="s">
        <v>18</v>
      </c>
      <c r="C59" s="12" t="s">
        <v>32</v>
      </c>
      <c r="D59" s="12">
        <v>55</v>
      </c>
      <c r="E59" s="12">
        <v>15902</v>
      </c>
      <c r="F59" s="12">
        <v>1824</v>
      </c>
      <c r="G59" s="12">
        <v>36716</v>
      </c>
      <c r="H59" s="12">
        <v>1900</v>
      </c>
      <c r="I59" s="12">
        <v>33024</v>
      </c>
      <c r="J59" s="13">
        <f t="shared" si="0"/>
        <v>1.2100896383701976</v>
      </c>
    </row>
    <row r="60" spans="1:10">
      <c r="A60" s="10">
        <v>58</v>
      </c>
      <c r="B60" s="11" t="s">
        <v>18</v>
      </c>
      <c r="C60" s="12" t="s">
        <v>33</v>
      </c>
      <c r="D60" s="12">
        <v>8</v>
      </c>
      <c r="E60" s="12">
        <v>15902</v>
      </c>
      <c r="F60" s="12">
        <v>1824</v>
      </c>
      <c r="G60" s="12">
        <v>36716</v>
      </c>
      <c r="H60" s="12">
        <v>478</v>
      </c>
      <c r="I60" s="12">
        <v>33024</v>
      </c>
      <c r="J60" s="13">
        <f t="shared" si="0"/>
        <v>0.69963341587017891</v>
      </c>
    </row>
    <row r="61" spans="1:10">
      <c r="A61" s="10">
        <v>59</v>
      </c>
      <c r="B61" s="11" t="s">
        <v>18</v>
      </c>
      <c r="C61" s="12" t="s">
        <v>34</v>
      </c>
      <c r="D61" s="12">
        <v>39</v>
      </c>
      <c r="E61" s="12">
        <v>15902</v>
      </c>
      <c r="F61" s="12">
        <v>1824</v>
      </c>
      <c r="G61" s="12">
        <v>36716</v>
      </c>
      <c r="H61" s="12">
        <v>1251</v>
      </c>
      <c r="I61" s="12">
        <v>33024</v>
      </c>
      <c r="J61" s="13">
        <f t="shared" si="0"/>
        <v>1.3032140426310828</v>
      </c>
    </row>
    <row r="62" spans="1:10">
      <c r="A62" s="10">
        <v>60</v>
      </c>
      <c r="B62" s="11" t="s">
        <v>18</v>
      </c>
      <c r="C62" s="12" t="s">
        <v>35</v>
      </c>
      <c r="D62" s="12">
        <v>26</v>
      </c>
      <c r="E62" s="12">
        <v>15902</v>
      </c>
      <c r="F62" s="12">
        <v>1824</v>
      </c>
      <c r="G62" s="12">
        <v>36716</v>
      </c>
      <c r="H62" s="12">
        <v>2084</v>
      </c>
      <c r="I62" s="12">
        <v>33024</v>
      </c>
      <c r="J62" s="13">
        <f t="shared" si="0"/>
        <v>0.52153575410476138</v>
      </c>
    </row>
    <row r="63" spans="1:10">
      <c r="A63" s="10">
        <v>61</v>
      </c>
      <c r="B63" s="12" t="s">
        <v>19</v>
      </c>
      <c r="C63" s="12" t="s">
        <v>16</v>
      </c>
      <c r="D63" s="12">
        <v>35</v>
      </c>
      <c r="E63" s="12">
        <v>15902</v>
      </c>
      <c r="F63" s="12">
        <v>2304</v>
      </c>
      <c r="G63" s="12">
        <v>36716</v>
      </c>
      <c r="H63" s="12">
        <v>2494</v>
      </c>
      <c r="I63" s="12">
        <v>33024</v>
      </c>
      <c r="J63" s="13">
        <f t="shared" si="0"/>
        <v>0.46443229146337411</v>
      </c>
    </row>
    <row r="64" spans="1:10">
      <c r="A64" s="10">
        <v>62</v>
      </c>
      <c r="B64" s="12" t="s">
        <v>19</v>
      </c>
      <c r="C64" s="12" t="s">
        <v>17</v>
      </c>
      <c r="D64" s="12">
        <v>115</v>
      </c>
      <c r="E64" s="12">
        <v>15902</v>
      </c>
      <c r="F64" s="12">
        <v>2304</v>
      </c>
      <c r="G64" s="12">
        <v>36716</v>
      </c>
      <c r="H64" s="12">
        <v>1676</v>
      </c>
      <c r="I64" s="12">
        <v>33024</v>
      </c>
      <c r="J64" s="13">
        <f t="shared" si="0"/>
        <v>2.2707777960213149</v>
      </c>
    </row>
    <row r="65" spans="1:10">
      <c r="A65" s="10">
        <v>63</v>
      </c>
      <c r="B65" s="12" t="s">
        <v>19</v>
      </c>
      <c r="C65" s="12" t="s">
        <v>18</v>
      </c>
      <c r="D65" s="12">
        <v>34</v>
      </c>
      <c r="E65" s="12">
        <v>15902</v>
      </c>
      <c r="F65" s="12">
        <v>2304</v>
      </c>
      <c r="G65" s="12">
        <v>36716</v>
      </c>
      <c r="H65" s="12">
        <v>1529</v>
      </c>
      <c r="I65" s="12">
        <v>33024</v>
      </c>
      <c r="J65" s="13">
        <f t="shared" si="0"/>
        <v>0.7359058317654541</v>
      </c>
    </row>
    <row r="66" spans="1:10">
      <c r="A66" s="10">
        <v>64</v>
      </c>
      <c r="B66" s="12" t="s">
        <v>19</v>
      </c>
      <c r="C66" s="12" t="s">
        <v>19</v>
      </c>
      <c r="D66" s="12">
        <v>49</v>
      </c>
      <c r="E66" s="12">
        <v>15902</v>
      </c>
      <c r="F66" s="12">
        <v>2304</v>
      </c>
      <c r="G66" s="12">
        <v>36716</v>
      </c>
      <c r="H66" s="12">
        <v>1976</v>
      </c>
      <c r="I66" s="12">
        <v>33024</v>
      </c>
      <c r="J66" s="13">
        <f t="shared" si="0"/>
        <v>0.82065373930845997</v>
      </c>
    </row>
    <row r="67" spans="1:10">
      <c r="A67" s="10">
        <v>65</v>
      </c>
      <c r="B67" s="12" t="s">
        <v>19</v>
      </c>
      <c r="C67" s="12" t="s">
        <v>20</v>
      </c>
      <c r="D67" s="12">
        <v>3</v>
      </c>
      <c r="E67" s="12">
        <v>15902</v>
      </c>
      <c r="F67" s="12">
        <v>2304</v>
      </c>
      <c r="G67" s="12">
        <v>36716</v>
      </c>
      <c r="H67" s="12">
        <v>577</v>
      </c>
      <c r="I67" s="12">
        <v>33024</v>
      </c>
      <c r="J67" s="13">
        <f t="shared" ref="J67:J130" si="1">(D67/E67)/((F67/G67)*(H67/I67))</f>
        <v>0.17206647213315004</v>
      </c>
    </row>
    <row r="68" spans="1:10">
      <c r="A68" s="10">
        <v>66</v>
      </c>
      <c r="B68" s="12" t="s">
        <v>19</v>
      </c>
      <c r="C68" s="12" t="s">
        <v>21</v>
      </c>
      <c r="D68" s="12">
        <v>30</v>
      </c>
      <c r="E68" s="12">
        <v>15902</v>
      </c>
      <c r="F68" s="12">
        <v>2304</v>
      </c>
      <c r="G68" s="12">
        <v>36716</v>
      </c>
      <c r="H68" s="12">
        <v>1332</v>
      </c>
      <c r="I68" s="12">
        <v>33024</v>
      </c>
      <c r="J68" s="13">
        <f t="shared" si="1"/>
        <v>0.74536302117738418</v>
      </c>
    </row>
    <row r="69" spans="1:10">
      <c r="A69" s="10">
        <v>67</v>
      </c>
      <c r="B69" s="12" t="s">
        <v>19</v>
      </c>
      <c r="C69" s="12" t="s">
        <v>22</v>
      </c>
      <c r="D69" s="12">
        <v>27</v>
      </c>
      <c r="E69" s="12">
        <v>15902</v>
      </c>
      <c r="F69" s="12">
        <v>2304</v>
      </c>
      <c r="G69" s="12">
        <v>36716</v>
      </c>
      <c r="H69" s="12">
        <v>2196</v>
      </c>
      <c r="I69" s="12">
        <v>33024</v>
      </c>
      <c r="J69" s="13">
        <f t="shared" si="1"/>
        <v>0.40689489516732613</v>
      </c>
    </row>
    <row r="70" spans="1:10">
      <c r="A70" s="10">
        <v>68</v>
      </c>
      <c r="B70" s="12" t="s">
        <v>19</v>
      </c>
      <c r="C70" s="12" t="s">
        <v>23</v>
      </c>
      <c r="D70" s="12">
        <v>38</v>
      </c>
      <c r="E70" s="12">
        <v>15902</v>
      </c>
      <c r="F70" s="12">
        <v>2304</v>
      </c>
      <c r="G70" s="12">
        <v>36716</v>
      </c>
      <c r="H70" s="12">
        <v>2477</v>
      </c>
      <c r="I70" s="12">
        <v>33024</v>
      </c>
      <c r="J70" s="13">
        <f t="shared" si="1"/>
        <v>0.50770144906357795</v>
      </c>
    </row>
    <row r="71" spans="1:10">
      <c r="A71" s="10">
        <v>69</v>
      </c>
      <c r="B71" s="12" t="s">
        <v>19</v>
      </c>
      <c r="C71" s="12" t="s">
        <v>24</v>
      </c>
      <c r="D71" s="12">
        <v>36</v>
      </c>
      <c r="E71" s="12">
        <v>15902</v>
      </c>
      <c r="F71" s="12">
        <v>2304</v>
      </c>
      <c r="G71" s="12">
        <v>36716</v>
      </c>
      <c r="H71" s="12">
        <v>730</v>
      </c>
      <c r="I71" s="12">
        <v>33024</v>
      </c>
      <c r="J71" s="13">
        <f t="shared" si="1"/>
        <v>1.6320387028081245</v>
      </c>
    </row>
    <row r="72" spans="1:10">
      <c r="A72" s="10">
        <v>70</v>
      </c>
      <c r="B72" s="12" t="s">
        <v>19</v>
      </c>
      <c r="C72" s="12" t="s">
        <v>25</v>
      </c>
      <c r="D72" s="12">
        <v>22</v>
      </c>
      <c r="E72" s="12">
        <v>15902</v>
      </c>
      <c r="F72" s="12">
        <v>2304</v>
      </c>
      <c r="G72" s="12">
        <v>36716</v>
      </c>
      <c r="H72" s="12">
        <v>1563</v>
      </c>
      <c r="I72" s="12">
        <v>33024</v>
      </c>
      <c r="J72" s="13">
        <f t="shared" si="1"/>
        <v>0.46581612225596225</v>
      </c>
    </row>
    <row r="73" spans="1:10">
      <c r="A73" s="10">
        <v>71</v>
      </c>
      <c r="B73" s="12" t="s">
        <v>19</v>
      </c>
      <c r="C73" s="12" t="s">
        <v>26</v>
      </c>
      <c r="D73" s="12">
        <v>37</v>
      </c>
      <c r="E73" s="12">
        <v>15902</v>
      </c>
      <c r="F73" s="12">
        <v>2304</v>
      </c>
      <c r="G73" s="12">
        <v>36716</v>
      </c>
      <c r="H73" s="12">
        <v>2952</v>
      </c>
      <c r="I73" s="12">
        <v>33024</v>
      </c>
      <c r="J73" s="13">
        <f t="shared" si="1"/>
        <v>0.41479755121619472</v>
      </c>
    </row>
    <row r="74" spans="1:10">
      <c r="A74" s="10">
        <v>72</v>
      </c>
      <c r="B74" s="12" t="s">
        <v>19</v>
      </c>
      <c r="C74" s="12" t="s">
        <v>27</v>
      </c>
      <c r="D74" s="12">
        <v>71</v>
      </c>
      <c r="E74" s="12">
        <v>15902</v>
      </c>
      <c r="F74" s="12">
        <v>2304</v>
      </c>
      <c r="G74" s="12">
        <v>36716</v>
      </c>
      <c r="H74" s="12">
        <v>2046</v>
      </c>
      <c r="I74" s="12">
        <v>33024</v>
      </c>
      <c r="J74" s="13">
        <f t="shared" si="1"/>
        <v>1.1484273645941279</v>
      </c>
    </row>
    <row r="75" spans="1:10">
      <c r="A75" s="10">
        <v>73</v>
      </c>
      <c r="B75" s="12" t="s">
        <v>19</v>
      </c>
      <c r="C75" s="12" t="s">
        <v>28</v>
      </c>
      <c r="D75" s="12">
        <v>13</v>
      </c>
      <c r="E75" s="12">
        <v>15902</v>
      </c>
      <c r="F75" s="12">
        <v>2304</v>
      </c>
      <c r="G75" s="12">
        <v>36716</v>
      </c>
      <c r="H75" s="12">
        <v>708</v>
      </c>
      <c r="I75" s="12">
        <v>33024</v>
      </c>
      <c r="J75" s="13">
        <f t="shared" si="1"/>
        <v>0.60766036133274881</v>
      </c>
    </row>
    <row r="76" spans="1:10">
      <c r="A76" s="10">
        <v>74</v>
      </c>
      <c r="B76" s="12" t="s">
        <v>19</v>
      </c>
      <c r="C76" s="12" t="s">
        <v>29</v>
      </c>
      <c r="D76" s="12">
        <v>22</v>
      </c>
      <c r="E76" s="12">
        <v>15902</v>
      </c>
      <c r="F76" s="12">
        <v>2304</v>
      </c>
      <c r="G76" s="12">
        <v>36716</v>
      </c>
      <c r="H76" s="12">
        <v>1312</v>
      </c>
      <c r="I76" s="12">
        <v>33024</v>
      </c>
      <c r="J76" s="13">
        <f t="shared" si="1"/>
        <v>0.55493185905950382</v>
      </c>
    </row>
    <row r="77" spans="1:10">
      <c r="A77" s="10">
        <v>75</v>
      </c>
      <c r="B77" s="12" t="s">
        <v>19</v>
      </c>
      <c r="C77" s="12" t="s">
        <v>30</v>
      </c>
      <c r="D77" s="12">
        <v>32</v>
      </c>
      <c r="E77" s="12">
        <v>15902</v>
      </c>
      <c r="F77" s="12">
        <v>2304</v>
      </c>
      <c r="G77" s="12">
        <v>36716</v>
      </c>
      <c r="H77" s="12">
        <v>1662</v>
      </c>
      <c r="I77" s="12">
        <v>33024</v>
      </c>
      <c r="J77" s="13">
        <f t="shared" si="1"/>
        <v>0.63719120366355453</v>
      </c>
    </row>
    <row r="78" spans="1:10">
      <c r="A78" s="10">
        <v>76</v>
      </c>
      <c r="B78" s="12" t="s">
        <v>19</v>
      </c>
      <c r="C78" s="12" t="s">
        <v>31</v>
      </c>
      <c r="D78" s="12">
        <v>47</v>
      </c>
      <c r="E78" s="12">
        <v>15902</v>
      </c>
      <c r="F78" s="12">
        <v>2304</v>
      </c>
      <c r="G78" s="12">
        <v>36716</v>
      </c>
      <c r="H78" s="12">
        <v>2081</v>
      </c>
      <c r="I78" s="12">
        <v>33024</v>
      </c>
      <c r="J78" s="13">
        <f t="shared" si="1"/>
        <v>0.74744043853578346</v>
      </c>
    </row>
    <row r="79" spans="1:10">
      <c r="A79" s="10">
        <v>77</v>
      </c>
      <c r="B79" s="12" t="s">
        <v>19</v>
      </c>
      <c r="C79" s="12" t="s">
        <v>32</v>
      </c>
      <c r="D79" s="12">
        <v>54</v>
      </c>
      <c r="E79" s="12">
        <v>15902</v>
      </c>
      <c r="F79" s="12">
        <v>2304</v>
      </c>
      <c r="G79" s="12">
        <v>36716</v>
      </c>
      <c r="H79" s="12">
        <v>1900</v>
      </c>
      <c r="I79" s="12">
        <v>33024</v>
      </c>
      <c r="J79" s="13">
        <f t="shared" si="1"/>
        <v>0.94056967346047171</v>
      </c>
    </row>
    <row r="80" spans="1:10">
      <c r="A80" s="10">
        <v>78</v>
      </c>
      <c r="B80" s="12" t="s">
        <v>19</v>
      </c>
      <c r="C80" s="12" t="s">
        <v>33</v>
      </c>
      <c r="D80" s="12">
        <v>10</v>
      </c>
      <c r="E80" s="12">
        <v>15902</v>
      </c>
      <c r="F80" s="12">
        <v>2304</v>
      </c>
      <c r="G80" s="12">
        <v>36716</v>
      </c>
      <c r="H80" s="12">
        <v>478</v>
      </c>
      <c r="I80" s="12">
        <v>33024</v>
      </c>
      <c r="J80" s="13">
        <f t="shared" si="1"/>
        <v>0.69234556778819789</v>
      </c>
    </row>
    <row r="81" spans="1:10">
      <c r="A81" s="10">
        <v>79</v>
      </c>
      <c r="B81" s="12" t="s">
        <v>19</v>
      </c>
      <c r="C81" s="12" t="s">
        <v>34</v>
      </c>
      <c r="D81" s="12">
        <v>43</v>
      </c>
      <c r="E81" s="12">
        <v>15902</v>
      </c>
      <c r="F81" s="12">
        <v>2304</v>
      </c>
      <c r="G81" s="12">
        <v>36716</v>
      </c>
      <c r="H81" s="12">
        <v>1251</v>
      </c>
      <c r="I81" s="12">
        <v>33024</v>
      </c>
      <c r="J81" s="13">
        <f t="shared" si="1"/>
        <v>1.13752764191196</v>
      </c>
    </row>
    <row r="82" spans="1:10">
      <c r="A82" s="10">
        <v>80</v>
      </c>
      <c r="B82" s="12" t="s">
        <v>19</v>
      </c>
      <c r="C82" s="12" t="s">
        <v>35</v>
      </c>
      <c r="D82" s="12">
        <v>24</v>
      </c>
      <c r="E82" s="12">
        <v>15902</v>
      </c>
      <c r="F82" s="12">
        <v>2304</v>
      </c>
      <c r="G82" s="12">
        <v>36716</v>
      </c>
      <c r="H82" s="12">
        <v>2084</v>
      </c>
      <c r="I82" s="12">
        <v>33024</v>
      </c>
      <c r="J82" s="13">
        <f t="shared" si="1"/>
        <v>0.38112228184578723</v>
      </c>
    </row>
    <row r="83" spans="1:10">
      <c r="A83" s="10">
        <v>81</v>
      </c>
      <c r="B83" s="11" t="s">
        <v>20</v>
      </c>
      <c r="C83" s="12" t="s">
        <v>16</v>
      </c>
      <c r="D83" s="12">
        <v>10</v>
      </c>
      <c r="E83" s="12">
        <v>15902</v>
      </c>
      <c r="F83" s="12">
        <v>567</v>
      </c>
      <c r="G83" s="12">
        <v>36716</v>
      </c>
      <c r="H83" s="12">
        <v>2494</v>
      </c>
      <c r="I83" s="12">
        <v>33024</v>
      </c>
      <c r="J83" s="13">
        <f t="shared" si="1"/>
        <v>0.53920483725452961</v>
      </c>
    </row>
    <row r="84" spans="1:10">
      <c r="A84" s="10">
        <v>82</v>
      </c>
      <c r="B84" s="11" t="s">
        <v>20</v>
      </c>
      <c r="C84" s="12" t="s">
        <v>17</v>
      </c>
      <c r="D84" s="12">
        <v>31</v>
      </c>
      <c r="E84" s="12">
        <v>15902</v>
      </c>
      <c r="F84" s="12">
        <v>567</v>
      </c>
      <c r="G84" s="12">
        <v>36716</v>
      </c>
      <c r="H84" s="12">
        <v>1676</v>
      </c>
      <c r="I84" s="12">
        <v>33024</v>
      </c>
      <c r="J84" s="13">
        <f t="shared" si="1"/>
        <v>2.4873557749103039</v>
      </c>
    </row>
    <row r="85" spans="1:10">
      <c r="A85" s="10">
        <v>83</v>
      </c>
      <c r="B85" s="11" t="s">
        <v>20</v>
      </c>
      <c r="C85" s="12" t="s">
        <v>18</v>
      </c>
      <c r="D85" s="12">
        <v>8</v>
      </c>
      <c r="E85" s="12">
        <v>15902</v>
      </c>
      <c r="F85" s="12">
        <v>567</v>
      </c>
      <c r="G85" s="12">
        <v>36716</v>
      </c>
      <c r="H85" s="12">
        <v>1529</v>
      </c>
      <c r="I85" s="12">
        <v>33024</v>
      </c>
      <c r="J85" s="13">
        <f t="shared" si="1"/>
        <v>0.70361117808387019</v>
      </c>
    </row>
    <row r="86" spans="1:10">
      <c r="A86" s="10">
        <v>84</v>
      </c>
      <c r="B86" s="11" t="s">
        <v>20</v>
      </c>
      <c r="C86" s="12" t="s">
        <v>19</v>
      </c>
      <c r="D86" s="12">
        <v>3</v>
      </c>
      <c r="E86" s="12">
        <v>15902</v>
      </c>
      <c r="F86" s="12">
        <v>567</v>
      </c>
      <c r="G86" s="12">
        <v>36716</v>
      </c>
      <c r="H86" s="12">
        <v>1976</v>
      </c>
      <c r="I86" s="12">
        <v>33024</v>
      </c>
      <c r="J86" s="13">
        <f t="shared" si="1"/>
        <v>0.20416652795234766</v>
      </c>
    </row>
    <row r="87" spans="1:10">
      <c r="A87" s="10">
        <v>85</v>
      </c>
      <c r="B87" s="11" t="s">
        <v>20</v>
      </c>
      <c r="C87" s="12" t="s">
        <v>20</v>
      </c>
      <c r="D87" s="12">
        <v>20</v>
      </c>
      <c r="E87" s="12">
        <v>15902</v>
      </c>
      <c r="F87" s="12">
        <v>567</v>
      </c>
      <c r="G87" s="12">
        <v>36716</v>
      </c>
      <c r="H87" s="12">
        <v>577</v>
      </c>
      <c r="I87" s="12">
        <v>33024</v>
      </c>
      <c r="J87" s="13">
        <f t="shared" si="1"/>
        <v>4.6612716260408895</v>
      </c>
    </row>
    <row r="88" spans="1:10">
      <c r="A88" s="10">
        <v>86</v>
      </c>
      <c r="B88" s="11" t="s">
        <v>20</v>
      </c>
      <c r="C88" s="12" t="s">
        <v>21</v>
      </c>
      <c r="D88" s="12">
        <v>8</v>
      </c>
      <c r="E88" s="12">
        <v>15902</v>
      </c>
      <c r="F88" s="12">
        <v>567</v>
      </c>
      <c r="G88" s="12">
        <v>36716</v>
      </c>
      <c r="H88" s="12">
        <v>1332</v>
      </c>
      <c r="I88" s="12">
        <v>33024</v>
      </c>
      <c r="J88" s="13">
        <f t="shared" si="1"/>
        <v>0.80767379225993796</v>
      </c>
    </row>
    <row r="89" spans="1:10">
      <c r="A89" s="10">
        <v>87</v>
      </c>
      <c r="B89" s="11" t="s">
        <v>20</v>
      </c>
      <c r="C89" s="12" t="s">
        <v>22</v>
      </c>
      <c r="D89" s="12">
        <v>12</v>
      </c>
      <c r="E89" s="12">
        <v>15902</v>
      </c>
      <c r="F89" s="12">
        <v>567</v>
      </c>
      <c r="G89" s="12">
        <v>36716</v>
      </c>
      <c r="H89" s="12">
        <v>2196</v>
      </c>
      <c r="I89" s="12">
        <v>33024</v>
      </c>
      <c r="J89" s="13">
        <f t="shared" si="1"/>
        <v>0.73485074541682882</v>
      </c>
    </row>
    <row r="90" spans="1:10">
      <c r="A90" s="10">
        <v>88</v>
      </c>
      <c r="B90" s="11" t="s">
        <v>20</v>
      </c>
      <c r="C90" s="12" t="s">
        <v>23</v>
      </c>
      <c r="D90" s="12">
        <v>18</v>
      </c>
      <c r="E90" s="12">
        <v>15902</v>
      </c>
      <c r="F90" s="12">
        <v>567</v>
      </c>
      <c r="G90" s="12">
        <v>36716</v>
      </c>
      <c r="H90" s="12">
        <v>2477</v>
      </c>
      <c r="I90" s="12">
        <v>33024</v>
      </c>
      <c r="J90" s="13">
        <f t="shared" si="1"/>
        <v>0.97722985684417996</v>
      </c>
    </row>
    <row r="91" spans="1:10">
      <c r="A91" s="10">
        <v>89</v>
      </c>
      <c r="B91" s="11" t="s">
        <v>20</v>
      </c>
      <c r="C91" s="12" t="s">
        <v>24</v>
      </c>
      <c r="D91" s="12">
        <v>6</v>
      </c>
      <c r="E91" s="12">
        <v>15902</v>
      </c>
      <c r="F91" s="12">
        <v>567</v>
      </c>
      <c r="G91" s="12">
        <v>36716</v>
      </c>
      <c r="H91" s="12">
        <v>730</v>
      </c>
      <c r="I91" s="12">
        <v>33024</v>
      </c>
      <c r="J91" s="13">
        <f t="shared" si="1"/>
        <v>1.1052960526954492</v>
      </c>
    </row>
    <row r="92" spans="1:10">
      <c r="A92" s="10">
        <v>90</v>
      </c>
      <c r="B92" s="11" t="s">
        <v>20</v>
      </c>
      <c r="C92" s="12" t="s">
        <v>25</v>
      </c>
      <c r="D92" s="12">
        <v>12</v>
      </c>
      <c r="E92" s="12">
        <v>15902</v>
      </c>
      <c r="F92" s="12">
        <v>567</v>
      </c>
      <c r="G92" s="12">
        <v>36716</v>
      </c>
      <c r="H92" s="12">
        <v>1563</v>
      </c>
      <c r="I92" s="12">
        <v>33024</v>
      </c>
      <c r="J92" s="13">
        <f t="shared" si="1"/>
        <v>1.0324582450002278</v>
      </c>
    </row>
    <row r="93" spans="1:10">
      <c r="A93" s="10">
        <v>91</v>
      </c>
      <c r="B93" s="11" t="s">
        <v>20</v>
      </c>
      <c r="C93" s="12" t="s">
        <v>26</v>
      </c>
      <c r="D93" s="12">
        <v>18</v>
      </c>
      <c r="E93" s="12">
        <v>15902</v>
      </c>
      <c r="F93" s="12">
        <v>567</v>
      </c>
      <c r="G93" s="12">
        <v>36716</v>
      </c>
      <c r="H93" s="12">
        <v>2952</v>
      </c>
      <c r="I93" s="12">
        <v>33024</v>
      </c>
      <c r="J93" s="13">
        <f t="shared" si="1"/>
        <v>0.8199858927517053</v>
      </c>
    </row>
    <row r="94" spans="1:10">
      <c r="A94" s="10">
        <v>92</v>
      </c>
      <c r="B94" s="11" t="s">
        <v>20</v>
      </c>
      <c r="C94" s="12" t="s">
        <v>27</v>
      </c>
      <c r="D94" s="12">
        <v>8</v>
      </c>
      <c r="E94" s="12">
        <v>15902</v>
      </c>
      <c r="F94" s="12">
        <v>567</v>
      </c>
      <c r="G94" s="12">
        <v>36716</v>
      </c>
      <c r="H94" s="12">
        <v>2046</v>
      </c>
      <c r="I94" s="12">
        <v>33024</v>
      </c>
      <c r="J94" s="13">
        <f t="shared" si="1"/>
        <v>0.52581695566482767</v>
      </c>
    </row>
    <row r="95" spans="1:10">
      <c r="A95" s="10">
        <v>93</v>
      </c>
      <c r="B95" s="11" t="s">
        <v>20</v>
      </c>
      <c r="C95" s="12" t="s">
        <v>28</v>
      </c>
      <c r="D95" s="12">
        <v>15</v>
      </c>
      <c r="E95" s="12">
        <v>15902</v>
      </c>
      <c r="F95" s="12">
        <v>567</v>
      </c>
      <c r="G95" s="12">
        <v>36716</v>
      </c>
      <c r="H95" s="12">
        <v>708</v>
      </c>
      <c r="I95" s="12">
        <v>33024</v>
      </c>
      <c r="J95" s="13">
        <f t="shared" si="1"/>
        <v>2.8491035256627049</v>
      </c>
    </row>
    <row r="96" spans="1:10">
      <c r="A96" s="10">
        <v>94</v>
      </c>
      <c r="B96" s="11" t="s">
        <v>20</v>
      </c>
      <c r="C96" s="12" t="s">
        <v>29</v>
      </c>
      <c r="D96" s="12">
        <v>12</v>
      </c>
      <c r="E96" s="12">
        <v>15902</v>
      </c>
      <c r="F96" s="12">
        <v>567</v>
      </c>
      <c r="G96" s="12">
        <v>36716</v>
      </c>
      <c r="H96" s="12">
        <v>1312</v>
      </c>
      <c r="I96" s="12">
        <v>33024</v>
      </c>
      <c r="J96" s="13">
        <f t="shared" si="1"/>
        <v>1.2299788391275579</v>
      </c>
    </row>
    <row r="97" spans="1:10">
      <c r="A97" s="10">
        <v>95</v>
      </c>
      <c r="B97" s="11" t="s">
        <v>20</v>
      </c>
      <c r="C97" s="12" t="s">
        <v>30</v>
      </c>
      <c r="D97" s="12">
        <v>9</v>
      </c>
      <c r="E97" s="12">
        <v>15902</v>
      </c>
      <c r="F97" s="12">
        <v>567</v>
      </c>
      <c r="G97" s="12">
        <v>36716</v>
      </c>
      <c r="H97" s="12">
        <v>1662</v>
      </c>
      <c r="I97" s="12">
        <v>33024</v>
      </c>
      <c r="J97" s="13">
        <f t="shared" si="1"/>
        <v>0.72821851847263364</v>
      </c>
    </row>
    <row r="98" spans="1:10">
      <c r="A98" s="10">
        <v>96</v>
      </c>
      <c r="B98" s="11" t="s">
        <v>20</v>
      </c>
      <c r="C98" s="12" t="s">
        <v>31</v>
      </c>
      <c r="D98" s="12">
        <v>8</v>
      </c>
      <c r="E98" s="12">
        <v>15902</v>
      </c>
      <c r="F98" s="12">
        <v>567</v>
      </c>
      <c r="G98" s="12">
        <v>36716</v>
      </c>
      <c r="H98" s="12">
        <v>2081</v>
      </c>
      <c r="I98" s="12">
        <v>33024</v>
      </c>
      <c r="J98" s="13">
        <f t="shared" si="1"/>
        <v>0.51697332594437173</v>
      </c>
    </row>
    <row r="99" spans="1:10">
      <c r="A99" s="10">
        <v>97</v>
      </c>
      <c r="B99" s="11" t="s">
        <v>20</v>
      </c>
      <c r="C99" s="12" t="s">
        <v>32</v>
      </c>
      <c r="D99" s="12">
        <v>6</v>
      </c>
      <c r="E99" s="12">
        <v>15902</v>
      </c>
      <c r="F99" s="12">
        <v>567</v>
      </c>
      <c r="G99" s="12">
        <v>36716</v>
      </c>
      <c r="H99" s="12">
        <v>1900</v>
      </c>
      <c r="I99" s="12">
        <v>33024</v>
      </c>
      <c r="J99" s="13">
        <f t="shared" si="1"/>
        <v>0.42466637814088315</v>
      </c>
    </row>
    <row r="100" spans="1:10">
      <c r="A100" s="10">
        <v>98</v>
      </c>
      <c r="B100" s="11" t="s">
        <v>20</v>
      </c>
      <c r="C100" s="12" t="s">
        <v>33</v>
      </c>
      <c r="D100" s="12">
        <v>6</v>
      </c>
      <c r="E100" s="12">
        <v>15902</v>
      </c>
      <c r="F100" s="12">
        <v>567</v>
      </c>
      <c r="G100" s="12">
        <v>36716</v>
      </c>
      <c r="H100" s="12">
        <v>478</v>
      </c>
      <c r="I100" s="12">
        <v>33024</v>
      </c>
      <c r="J100" s="13">
        <f t="shared" si="1"/>
        <v>1.688004431940749</v>
      </c>
    </row>
    <row r="101" spans="1:10">
      <c r="A101" s="10">
        <v>99</v>
      </c>
      <c r="B101" s="11" t="s">
        <v>20</v>
      </c>
      <c r="C101" s="12" t="s">
        <v>34</v>
      </c>
      <c r="D101" s="12">
        <v>13</v>
      </c>
      <c r="E101" s="12">
        <v>15902</v>
      </c>
      <c r="F101" s="12">
        <v>567</v>
      </c>
      <c r="G101" s="12">
        <v>36716</v>
      </c>
      <c r="H101" s="12">
        <v>1251</v>
      </c>
      <c r="I101" s="12">
        <v>33024</v>
      </c>
      <c r="J101" s="13">
        <f t="shared" si="1"/>
        <v>1.3974499786943531</v>
      </c>
    </row>
    <row r="102" spans="1:10">
      <c r="A102" s="10">
        <v>100</v>
      </c>
      <c r="B102" s="11" t="s">
        <v>20</v>
      </c>
      <c r="C102" s="12" t="s">
        <v>35</v>
      </c>
      <c r="D102" s="12">
        <v>10</v>
      </c>
      <c r="E102" s="12">
        <v>15902</v>
      </c>
      <c r="F102" s="12">
        <v>567</v>
      </c>
      <c r="G102" s="12">
        <v>36716</v>
      </c>
      <c r="H102" s="12">
        <v>2084</v>
      </c>
      <c r="I102" s="12">
        <v>33024</v>
      </c>
      <c r="J102" s="13">
        <f t="shared" si="1"/>
        <v>0.64528640312514229</v>
      </c>
    </row>
    <row r="103" spans="1:10">
      <c r="A103" s="10">
        <v>101</v>
      </c>
      <c r="B103" s="11" t="s">
        <v>21</v>
      </c>
      <c r="C103" s="12" t="s">
        <v>16</v>
      </c>
      <c r="D103" s="12">
        <v>39</v>
      </c>
      <c r="E103" s="12">
        <v>15902</v>
      </c>
      <c r="F103" s="12">
        <v>1491</v>
      </c>
      <c r="G103" s="12">
        <v>36716</v>
      </c>
      <c r="H103" s="12">
        <v>2494</v>
      </c>
      <c r="I103" s="12">
        <v>33024</v>
      </c>
      <c r="J103" s="13">
        <f t="shared" si="1"/>
        <v>0.79969393468876016</v>
      </c>
    </row>
    <row r="104" spans="1:10">
      <c r="A104" s="10">
        <v>102</v>
      </c>
      <c r="B104" s="11" t="s">
        <v>21</v>
      </c>
      <c r="C104" s="12" t="s">
        <v>17</v>
      </c>
      <c r="D104" s="12">
        <v>46</v>
      </c>
      <c r="E104" s="12">
        <v>15902</v>
      </c>
      <c r="F104" s="12">
        <v>1491</v>
      </c>
      <c r="G104" s="12">
        <v>36716</v>
      </c>
      <c r="H104" s="12">
        <v>1676</v>
      </c>
      <c r="I104" s="12">
        <v>33024</v>
      </c>
      <c r="J104" s="13">
        <f t="shared" si="1"/>
        <v>1.4035874022892314</v>
      </c>
    </row>
    <row r="105" spans="1:10">
      <c r="A105" s="10">
        <v>103</v>
      </c>
      <c r="B105" s="11" t="s">
        <v>21</v>
      </c>
      <c r="C105" s="12" t="s">
        <v>18</v>
      </c>
      <c r="D105" s="12">
        <v>28</v>
      </c>
      <c r="E105" s="12">
        <v>15902</v>
      </c>
      <c r="F105" s="12">
        <v>1491</v>
      </c>
      <c r="G105" s="12">
        <v>36716</v>
      </c>
      <c r="H105" s="12">
        <v>1529</v>
      </c>
      <c r="I105" s="12">
        <v>33024</v>
      </c>
      <c r="J105" s="13">
        <f t="shared" si="1"/>
        <v>0.93649656801303849</v>
      </c>
    </row>
    <row r="106" spans="1:10">
      <c r="A106" s="10">
        <v>104</v>
      </c>
      <c r="B106" s="11" t="s">
        <v>21</v>
      </c>
      <c r="C106" s="12" t="s">
        <v>19</v>
      </c>
      <c r="D106" s="12">
        <v>39</v>
      </c>
      <c r="E106" s="12">
        <v>15902</v>
      </c>
      <c r="F106" s="12">
        <v>1491</v>
      </c>
      <c r="G106" s="12">
        <v>36716</v>
      </c>
      <c r="H106" s="12">
        <v>1976</v>
      </c>
      <c r="I106" s="12">
        <v>33024</v>
      </c>
      <c r="J106" s="13">
        <f t="shared" si="1"/>
        <v>1.0093303001587892</v>
      </c>
    </row>
    <row r="107" spans="1:10">
      <c r="A107" s="10">
        <v>105</v>
      </c>
      <c r="B107" s="11" t="s">
        <v>21</v>
      </c>
      <c r="C107" s="12" t="s">
        <v>20</v>
      </c>
      <c r="D107" s="12">
        <v>11</v>
      </c>
      <c r="E107" s="12">
        <v>15902</v>
      </c>
      <c r="F107" s="12">
        <v>1491</v>
      </c>
      <c r="G107" s="12">
        <v>36716</v>
      </c>
      <c r="H107" s="12">
        <v>577</v>
      </c>
      <c r="I107" s="12">
        <v>33024</v>
      </c>
      <c r="J107" s="13">
        <f t="shared" si="1"/>
        <v>0.97492793868601713</v>
      </c>
    </row>
    <row r="108" spans="1:10">
      <c r="A108" s="10">
        <v>106</v>
      </c>
      <c r="B108" s="11" t="s">
        <v>21</v>
      </c>
      <c r="C108" s="12" t="s">
        <v>21</v>
      </c>
      <c r="D108" s="12">
        <v>44</v>
      </c>
      <c r="E108" s="12">
        <v>15902</v>
      </c>
      <c r="F108" s="12">
        <v>1491</v>
      </c>
      <c r="G108" s="12">
        <v>36716</v>
      </c>
      <c r="H108" s="12">
        <v>1332</v>
      </c>
      <c r="I108" s="12">
        <v>33024</v>
      </c>
      <c r="J108" s="13">
        <f t="shared" si="1"/>
        <v>1.6892895514169126</v>
      </c>
    </row>
    <row r="109" spans="1:10">
      <c r="A109" s="10">
        <v>107</v>
      </c>
      <c r="B109" s="11" t="s">
        <v>21</v>
      </c>
      <c r="C109" s="12" t="s">
        <v>22</v>
      </c>
      <c r="D109" s="12">
        <v>27</v>
      </c>
      <c r="E109" s="12">
        <v>15902</v>
      </c>
      <c r="F109" s="12">
        <v>1491</v>
      </c>
      <c r="G109" s="12">
        <v>36716</v>
      </c>
      <c r="H109" s="12">
        <v>2196</v>
      </c>
      <c r="I109" s="12">
        <v>33024</v>
      </c>
      <c r="J109" s="13">
        <f t="shared" si="1"/>
        <v>0.62876313780383597</v>
      </c>
    </row>
    <row r="110" spans="1:10">
      <c r="A110" s="10">
        <v>108</v>
      </c>
      <c r="B110" s="11" t="s">
        <v>21</v>
      </c>
      <c r="C110" s="12" t="s">
        <v>23</v>
      </c>
      <c r="D110" s="12">
        <v>40</v>
      </c>
      <c r="E110" s="12">
        <v>15902</v>
      </c>
      <c r="F110" s="12">
        <v>1491</v>
      </c>
      <c r="G110" s="12">
        <v>36716</v>
      </c>
      <c r="H110" s="12">
        <v>2477</v>
      </c>
      <c r="I110" s="12">
        <v>33024</v>
      </c>
      <c r="J110" s="13">
        <f t="shared" si="1"/>
        <v>0.82582804803733534</v>
      </c>
    </row>
    <row r="111" spans="1:10">
      <c r="A111" s="10">
        <v>109</v>
      </c>
      <c r="B111" s="11" t="s">
        <v>21</v>
      </c>
      <c r="C111" s="12" t="s">
        <v>24</v>
      </c>
      <c r="D111" s="12">
        <v>17</v>
      </c>
      <c r="E111" s="12">
        <v>15902</v>
      </c>
      <c r="F111" s="12">
        <v>1491</v>
      </c>
      <c r="G111" s="12">
        <v>36716</v>
      </c>
      <c r="H111" s="12">
        <v>730</v>
      </c>
      <c r="I111" s="12">
        <v>33024</v>
      </c>
      <c r="J111" s="13">
        <f t="shared" si="1"/>
        <v>1.1909175779042518</v>
      </c>
    </row>
    <row r="112" spans="1:10">
      <c r="A112" s="10">
        <v>110</v>
      </c>
      <c r="B112" s="11" t="s">
        <v>21</v>
      </c>
      <c r="C112" s="12" t="s">
        <v>25</v>
      </c>
      <c r="D112" s="12">
        <v>36</v>
      </c>
      <c r="E112" s="12">
        <v>15902</v>
      </c>
      <c r="F112" s="12">
        <v>1491</v>
      </c>
      <c r="G112" s="12">
        <v>36716</v>
      </c>
      <c r="H112" s="12">
        <v>1563</v>
      </c>
      <c r="I112" s="12">
        <v>33024</v>
      </c>
      <c r="J112" s="13">
        <f t="shared" si="1"/>
        <v>1.1778748992256121</v>
      </c>
    </row>
    <row r="113" spans="1:10">
      <c r="A113" s="10">
        <v>111</v>
      </c>
      <c r="B113" s="11" t="s">
        <v>21</v>
      </c>
      <c r="C113" s="12" t="s">
        <v>26</v>
      </c>
      <c r="D113" s="12">
        <v>71</v>
      </c>
      <c r="E113" s="12">
        <v>15902</v>
      </c>
      <c r="F113" s="12">
        <v>1491</v>
      </c>
      <c r="G113" s="12">
        <v>36716</v>
      </c>
      <c r="H113" s="12">
        <v>2952</v>
      </c>
      <c r="I113" s="12">
        <v>33024</v>
      </c>
      <c r="J113" s="13">
        <f t="shared" si="1"/>
        <v>1.2299788391275579</v>
      </c>
    </row>
    <row r="114" spans="1:10">
      <c r="A114" s="10">
        <v>112</v>
      </c>
      <c r="B114" s="11" t="s">
        <v>21</v>
      </c>
      <c r="C114" s="12" t="s">
        <v>27</v>
      </c>
      <c r="D114" s="12">
        <v>36</v>
      </c>
      <c r="E114" s="12">
        <v>15902</v>
      </c>
      <c r="F114" s="12">
        <v>1491</v>
      </c>
      <c r="G114" s="12">
        <v>36716</v>
      </c>
      <c r="H114" s="12">
        <v>2046</v>
      </c>
      <c r="I114" s="12">
        <v>33024</v>
      </c>
      <c r="J114" s="13">
        <f t="shared" si="1"/>
        <v>0.89981352272220516</v>
      </c>
    </row>
    <row r="115" spans="1:10">
      <c r="A115" s="10">
        <v>113</v>
      </c>
      <c r="B115" s="11" t="s">
        <v>21</v>
      </c>
      <c r="C115" s="12" t="s">
        <v>28</v>
      </c>
      <c r="D115" s="12">
        <v>21</v>
      </c>
      <c r="E115" s="12">
        <v>15902</v>
      </c>
      <c r="F115" s="12">
        <v>1491</v>
      </c>
      <c r="G115" s="12">
        <v>36716</v>
      </c>
      <c r="H115" s="12">
        <v>708</v>
      </c>
      <c r="I115" s="12">
        <v>33024</v>
      </c>
      <c r="J115" s="13">
        <f t="shared" si="1"/>
        <v>1.5168466657753554</v>
      </c>
    </row>
    <row r="116" spans="1:10">
      <c r="A116" s="10">
        <v>114</v>
      </c>
      <c r="B116" s="11" t="s">
        <v>21</v>
      </c>
      <c r="C116" s="12" t="s">
        <v>29</v>
      </c>
      <c r="D116" s="12">
        <v>33</v>
      </c>
      <c r="E116" s="12">
        <v>15902</v>
      </c>
      <c r="F116" s="12">
        <v>1491</v>
      </c>
      <c r="G116" s="12">
        <v>36716</v>
      </c>
      <c r="H116" s="12">
        <v>1312</v>
      </c>
      <c r="I116" s="12">
        <v>33024</v>
      </c>
      <c r="J116" s="13">
        <f t="shared" si="1"/>
        <v>1.2862806873974812</v>
      </c>
    </row>
    <row r="117" spans="1:10">
      <c r="A117" s="10">
        <v>115</v>
      </c>
      <c r="B117" s="11" t="s">
        <v>21</v>
      </c>
      <c r="C117" s="12" t="s">
        <v>30</v>
      </c>
      <c r="D117" s="12">
        <v>27</v>
      </c>
      <c r="E117" s="12">
        <v>15902</v>
      </c>
      <c r="F117" s="12">
        <v>1491</v>
      </c>
      <c r="G117" s="12">
        <v>36716</v>
      </c>
      <c r="H117" s="12">
        <v>1662</v>
      </c>
      <c r="I117" s="12">
        <v>33024</v>
      </c>
      <c r="J117" s="13">
        <f t="shared" si="1"/>
        <v>0.83078450698990602</v>
      </c>
    </row>
    <row r="118" spans="1:10">
      <c r="A118" s="10">
        <v>116</v>
      </c>
      <c r="B118" s="11" t="s">
        <v>21</v>
      </c>
      <c r="C118" s="12" t="s">
        <v>31</v>
      </c>
      <c r="D118" s="12">
        <v>52</v>
      </c>
      <c r="E118" s="12">
        <v>15902</v>
      </c>
      <c r="F118" s="12">
        <v>1491</v>
      </c>
      <c r="G118" s="12">
        <v>36716</v>
      </c>
      <c r="H118" s="12">
        <v>2081</v>
      </c>
      <c r="I118" s="12">
        <v>33024</v>
      </c>
      <c r="J118" s="13">
        <f t="shared" si="1"/>
        <v>1.2778706859610878</v>
      </c>
    </row>
    <row r="119" spans="1:10">
      <c r="A119" s="10">
        <v>117</v>
      </c>
      <c r="B119" s="11" t="s">
        <v>21</v>
      </c>
      <c r="C119" s="12" t="s">
        <v>32</v>
      </c>
      <c r="D119" s="12">
        <v>40</v>
      </c>
      <c r="E119" s="12">
        <v>15902</v>
      </c>
      <c r="F119" s="12">
        <v>1491</v>
      </c>
      <c r="G119" s="12">
        <v>36716</v>
      </c>
      <c r="H119" s="12">
        <v>1900</v>
      </c>
      <c r="I119" s="12">
        <v>33024</v>
      </c>
      <c r="J119" s="13">
        <f t="shared" si="1"/>
        <v>1.0766189868360418</v>
      </c>
    </row>
    <row r="120" spans="1:10">
      <c r="A120" s="10">
        <v>118</v>
      </c>
      <c r="B120" s="11" t="s">
        <v>21</v>
      </c>
      <c r="C120" s="12" t="s">
        <v>33</v>
      </c>
      <c r="D120" s="12">
        <v>13</v>
      </c>
      <c r="E120" s="12">
        <v>15902</v>
      </c>
      <c r="F120" s="12">
        <v>1491</v>
      </c>
      <c r="G120" s="12">
        <v>36716</v>
      </c>
      <c r="H120" s="12">
        <v>478</v>
      </c>
      <c r="I120" s="12">
        <v>33024</v>
      </c>
      <c r="J120" s="13">
        <f t="shared" si="1"/>
        <v>1.3908205530779412</v>
      </c>
    </row>
    <row r="121" spans="1:10">
      <c r="A121" s="10">
        <v>119</v>
      </c>
      <c r="B121" s="11" t="s">
        <v>21</v>
      </c>
      <c r="C121" s="12" t="s">
        <v>34</v>
      </c>
      <c r="D121" s="12">
        <v>47</v>
      </c>
      <c r="E121" s="12">
        <v>15902</v>
      </c>
      <c r="F121" s="12">
        <v>1491</v>
      </c>
      <c r="G121" s="12">
        <v>36716</v>
      </c>
      <c r="H121" s="12">
        <v>1251</v>
      </c>
      <c r="I121" s="12">
        <v>33024</v>
      </c>
      <c r="J121" s="13">
        <f t="shared" si="1"/>
        <v>1.9213044669156383</v>
      </c>
    </row>
    <row r="122" spans="1:10">
      <c r="A122" s="10">
        <v>120</v>
      </c>
      <c r="B122" s="11" t="s">
        <v>21</v>
      </c>
      <c r="C122" s="12" t="s">
        <v>35</v>
      </c>
      <c r="D122" s="12">
        <v>31</v>
      </c>
      <c r="E122" s="12">
        <v>15902</v>
      </c>
      <c r="F122" s="12">
        <v>1491</v>
      </c>
      <c r="G122" s="12">
        <v>36716</v>
      </c>
      <c r="H122" s="12">
        <v>2084</v>
      </c>
      <c r="I122" s="12">
        <v>33024</v>
      </c>
      <c r="J122" s="13">
        <f t="shared" si="1"/>
        <v>0.76071087241654112</v>
      </c>
    </row>
    <row r="123" spans="1:10">
      <c r="A123" s="10">
        <v>121</v>
      </c>
      <c r="B123" s="11" t="s">
        <v>22</v>
      </c>
      <c r="C123" s="12" t="s">
        <v>16</v>
      </c>
      <c r="D123" s="12">
        <v>36</v>
      </c>
      <c r="E123" s="12">
        <v>15902</v>
      </c>
      <c r="F123" s="12">
        <v>2326</v>
      </c>
      <c r="G123" s="12">
        <v>36716</v>
      </c>
      <c r="H123" s="12">
        <v>2494</v>
      </c>
      <c r="I123" s="12">
        <v>33024</v>
      </c>
      <c r="J123" s="13">
        <f t="shared" si="1"/>
        <v>0.47318353989851497</v>
      </c>
    </row>
    <row r="124" spans="1:10">
      <c r="A124" s="10">
        <v>122</v>
      </c>
      <c r="B124" s="11" t="s">
        <v>22</v>
      </c>
      <c r="C124" s="12" t="s">
        <v>17</v>
      </c>
      <c r="D124" s="12">
        <v>122</v>
      </c>
      <c r="E124" s="12">
        <v>15902</v>
      </c>
      <c r="F124" s="12">
        <v>2326</v>
      </c>
      <c r="G124" s="12">
        <v>36716</v>
      </c>
      <c r="H124" s="12">
        <v>1676</v>
      </c>
      <c r="I124" s="12">
        <v>33024</v>
      </c>
      <c r="J124" s="13">
        <f t="shared" si="1"/>
        <v>2.3862140234327982</v>
      </c>
    </row>
    <row r="125" spans="1:10">
      <c r="A125" s="10">
        <v>123</v>
      </c>
      <c r="B125" s="11" t="s">
        <v>22</v>
      </c>
      <c r="C125" s="12" t="s">
        <v>18</v>
      </c>
      <c r="D125" s="12">
        <v>42</v>
      </c>
      <c r="E125" s="12">
        <v>15902</v>
      </c>
      <c r="F125" s="12">
        <v>2326</v>
      </c>
      <c r="G125" s="12">
        <v>36716</v>
      </c>
      <c r="H125" s="12">
        <v>1529</v>
      </c>
      <c r="I125" s="12">
        <v>33024</v>
      </c>
      <c r="J125" s="13">
        <f t="shared" si="1"/>
        <v>0.90046198381821163</v>
      </c>
    </row>
    <row r="126" spans="1:10">
      <c r="A126" s="10">
        <v>124</v>
      </c>
      <c r="B126" s="11" t="s">
        <v>22</v>
      </c>
      <c r="C126" s="12" t="s">
        <v>19</v>
      </c>
      <c r="D126" s="12">
        <v>32</v>
      </c>
      <c r="E126" s="12">
        <v>15902</v>
      </c>
      <c r="F126" s="12">
        <v>2326</v>
      </c>
      <c r="G126" s="12">
        <v>36716</v>
      </c>
      <c r="H126" s="12">
        <v>1976</v>
      </c>
      <c r="I126" s="12">
        <v>33024</v>
      </c>
      <c r="J126" s="13">
        <f t="shared" si="1"/>
        <v>0.53086808299905364</v>
      </c>
    </row>
    <row r="127" spans="1:10">
      <c r="A127" s="10">
        <v>125</v>
      </c>
      <c r="B127" s="11" t="s">
        <v>22</v>
      </c>
      <c r="C127" s="12" t="s">
        <v>20</v>
      </c>
      <c r="D127" s="12">
        <v>6</v>
      </c>
      <c r="E127" s="12">
        <v>15902</v>
      </c>
      <c r="F127" s="12">
        <v>2326</v>
      </c>
      <c r="G127" s="12">
        <v>36716</v>
      </c>
      <c r="H127" s="12">
        <v>577</v>
      </c>
      <c r="I127" s="12">
        <v>33024</v>
      </c>
      <c r="J127" s="13">
        <f t="shared" si="1"/>
        <v>0.34087803249765924</v>
      </c>
    </row>
    <row r="128" spans="1:10">
      <c r="A128" s="10">
        <v>126</v>
      </c>
      <c r="B128" s="11" t="s">
        <v>22</v>
      </c>
      <c r="C128" s="12" t="s">
        <v>21</v>
      </c>
      <c r="D128" s="12">
        <v>44</v>
      </c>
      <c r="E128" s="12">
        <v>15902</v>
      </c>
      <c r="F128" s="12">
        <v>2326</v>
      </c>
      <c r="G128" s="12">
        <v>36716</v>
      </c>
      <c r="H128" s="12">
        <v>1332</v>
      </c>
      <c r="I128" s="12">
        <v>33024</v>
      </c>
      <c r="J128" s="13">
        <f t="shared" si="1"/>
        <v>1.0828592954267484</v>
      </c>
    </row>
    <row r="129" spans="1:10">
      <c r="A129" s="10">
        <v>127</v>
      </c>
      <c r="B129" s="11" t="s">
        <v>22</v>
      </c>
      <c r="C129" s="12" t="s">
        <v>22</v>
      </c>
      <c r="D129" s="12">
        <v>63</v>
      </c>
      <c r="E129" s="12">
        <v>15902</v>
      </c>
      <c r="F129" s="12">
        <v>2326</v>
      </c>
      <c r="G129" s="12">
        <v>36716</v>
      </c>
      <c r="H129" s="12">
        <v>2196</v>
      </c>
      <c r="I129" s="12">
        <v>33024</v>
      </c>
      <c r="J129" s="13">
        <f t="shared" si="1"/>
        <v>0.94044151178828272</v>
      </c>
    </row>
    <row r="130" spans="1:10">
      <c r="A130" s="10">
        <v>128</v>
      </c>
      <c r="B130" s="11" t="s">
        <v>22</v>
      </c>
      <c r="C130" s="12" t="s">
        <v>23</v>
      </c>
      <c r="D130" s="12">
        <v>53</v>
      </c>
      <c r="E130" s="12">
        <v>15902</v>
      </c>
      <c r="F130" s="12">
        <v>2326</v>
      </c>
      <c r="G130" s="12">
        <v>36716</v>
      </c>
      <c r="H130" s="12">
        <v>2477</v>
      </c>
      <c r="I130" s="12">
        <v>33024</v>
      </c>
      <c r="J130" s="13">
        <f t="shared" si="1"/>
        <v>0.70141240154830553</v>
      </c>
    </row>
    <row r="131" spans="1:10">
      <c r="A131" s="10">
        <v>129</v>
      </c>
      <c r="B131" s="11" t="s">
        <v>22</v>
      </c>
      <c r="C131" s="12" t="s">
        <v>24</v>
      </c>
      <c r="D131" s="12">
        <v>42</v>
      </c>
      <c r="E131" s="12">
        <v>15902</v>
      </c>
      <c r="F131" s="12">
        <v>2326</v>
      </c>
      <c r="G131" s="12">
        <v>36716</v>
      </c>
      <c r="H131" s="12">
        <v>730</v>
      </c>
      <c r="I131" s="12">
        <v>33024</v>
      </c>
      <c r="J131" s="13">
        <f t="shared" ref="J131:J194" si="2">(D131/E131)/((F131/G131)*(H131/I131))</f>
        <v>1.8860361277507471</v>
      </c>
    </row>
    <row r="132" spans="1:10">
      <c r="A132" s="10">
        <v>130</v>
      </c>
      <c r="B132" s="11" t="s">
        <v>22</v>
      </c>
      <c r="C132" s="12" t="s">
        <v>25</v>
      </c>
      <c r="D132" s="12">
        <v>28</v>
      </c>
      <c r="E132" s="12">
        <v>15902</v>
      </c>
      <c r="F132" s="12">
        <v>2326</v>
      </c>
      <c r="G132" s="12">
        <v>36716</v>
      </c>
      <c r="H132" s="12">
        <v>1563</v>
      </c>
      <c r="I132" s="12">
        <v>33024</v>
      </c>
      <c r="J132" s="13">
        <f t="shared" si="2"/>
        <v>0.58724946609428263</v>
      </c>
    </row>
    <row r="133" spans="1:10">
      <c r="A133" s="10">
        <v>131</v>
      </c>
      <c r="B133" s="11" t="s">
        <v>22</v>
      </c>
      <c r="C133" s="12" t="s">
        <v>26</v>
      </c>
      <c r="D133" s="12">
        <v>65</v>
      </c>
      <c r="E133" s="12">
        <v>15902</v>
      </c>
      <c r="F133" s="12">
        <v>2326</v>
      </c>
      <c r="G133" s="12">
        <v>36716</v>
      </c>
      <c r="H133" s="12">
        <v>2952</v>
      </c>
      <c r="I133" s="12">
        <v>33024</v>
      </c>
      <c r="J133" s="13">
        <f t="shared" si="2"/>
        <v>0.7218061545181067</v>
      </c>
    </row>
    <row r="134" spans="1:10">
      <c r="A134" s="10">
        <v>132</v>
      </c>
      <c r="B134" s="11" t="s">
        <v>22</v>
      </c>
      <c r="C134" s="12" t="s">
        <v>27</v>
      </c>
      <c r="D134" s="12">
        <v>86</v>
      </c>
      <c r="E134" s="12">
        <v>15902</v>
      </c>
      <c r="F134" s="12">
        <v>2326</v>
      </c>
      <c r="G134" s="12">
        <v>36716</v>
      </c>
      <c r="H134" s="12">
        <v>2046</v>
      </c>
      <c r="I134" s="12">
        <v>33024</v>
      </c>
      <c r="J134" s="13">
        <f t="shared" si="2"/>
        <v>1.37789587231988</v>
      </c>
    </row>
    <row r="135" spans="1:10">
      <c r="A135" s="10">
        <v>133</v>
      </c>
      <c r="B135" s="11" t="s">
        <v>22</v>
      </c>
      <c r="C135" s="12" t="s">
        <v>28</v>
      </c>
      <c r="D135" s="12">
        <v>28</v>
      </c>
      <c r="E135" s="12">
        <v>15902</v>
      </c>
      <c r="F135" s="12">
        <v>2326</v>
      </c>
      <c r="G135" s="12">
        <v>36716</v>
      </c>
      <c r="H135" s="12">
        <v>708</v>
      </c>
      <c r="I135" s="12">
        <v>33024</v>
      </c>
      <c r="J135" s="13">
        <f t="shared" si="2"/>
        <v>1.2964278467589885</v>
      </c>
    </row>
    <row r="136" spans="1:10">
      <c r="A136" s="10">
        <v>134</v>
      </c>
      <c r="B136" s="11" t="s">
        <v>22</v>
      </c>
      <c r="C136" s="12" t="s">
        <v>29</v>
      </c>
      <c r="D136" s="12">
        <v>52</v>
      </c>
      <c r="E136" s="12">
        <v>15902</v>
      </c>
      <c r="F136" s="12">
        <v>2326</v>
      </c>
      <c r="G136" s="12">
        <v>36716</v>
      </c>
      <c r="H136" s="12">
        <v>1312</v>
      </c>
      <c r="I136" s="12">
        <v>33024</v>
      </c>
      <c r="J136" s="13">
        <f t="shared" si="2"/>
        <v>1.2992510781325923</v>
      </c>
    </row>
    <row r="137" spans="1:10">
      <c r="A137" s="10">
        <v>135</v>
      </c>
      <c r="B137" s="11" t="s">
        <v>22</v>
      </c>
      <c r="C137" s="12" t="s">
        <v>30</v>
      </c>
      <c r="D137" s="12">
        <v>38</v>
      </c>
      <c r="E137" s="12">
        <v>15902</v>
      </c>
      <c r="F137" s="12">
        <v>2326</v>
      </c>
      <c r="G137" s="12">
        <v>36716</v>
      </c>
      <c r="H137" s="12">
        <v>1662</v>
      </c>
      <c r="I137" s="12">
        <v>33024</v>
      </c>
      <c r="J137" s="13">
        <f t="shared" si="2"/>
        <v>0.74950779588283956</v>
      </c>
    </row>
    <row r="138" spans="1:10">
      <c r="A138" s="10">
        <v>136</v>
      </c>
      <c r="B138" s="11" t="s">
        <v>22</v>
      </c>
      <c r="C138" s="12" t="s">
        <v>31</v>
      </c>
      <c r="D138" s="12">
        <v>50</v>
      </c>
      <c r="E138" s="12">
        <v>15902</v>
      </c>
      <c r="F138" s="12">
        <v>2326</v>
      </c>
      <c r="G138" s="12">
        <v>36716</v>
      </c>
      <c r="H138" s="12">
        <v>2081</v>
      </c>
      <c r="I138" s="12">
        <v>33024</v>
      </c>
      <c r="J138" s="13">
        <f t="shared" si="2"/>
        <v>0.78762864308485259</v>
      </c>
    </row>
    <row r="139" spans="1:10">
      <c r="A139" s="10">
        <v>137</v>
      </c>
      <c r="B139" s="11" t="s">
        <v>22</v>
      </c>
      <c r="C139" s="12" t="s">
        <v>32</v>
      </c>
      <c r="D139" s="12">
        <v>47</v>
      </c>
      <c r="E139" s="12">
        <v>15902</v>
      </c>
      <c r="F139" s="12">
        <v>2326</v>
      </c>
      <c r="G139" s="12">
        <v>36716</v>
      </c>
      <c r="H139" s="12">
        <v>1900</v>
      </c>
      <c r="I139" s="12">
        <v>33024</v>
      </c>
      <c r="J139" s="13">
        <f t="shared" si="2"/>
        <v>0.81090099678105432</v>
      </c>
    </row>
    <row r="140" spans="1:10">
      <c r="A140" s="10">
        <v>138</v>
      </c>
      <c r="B140" s="11" t="s">
        <v>22</v>
      </c>
      <c r="C140" s="12" t="s">
        <v>33</v>
      </c>
      <c r="D140" s="12">
        <v>23</v>
      </c>
      <c r="E140" s="12">
        <v>15902</v>
      </c>
      <c r="F140" s="12">
        <v>2326</v>
      </c>
      <c r="G140" s="12">
        <v>36716</v>
      </c>
      <c r="H140" s="12">
        <v>478</v>
      </c>
      <c r="I140" s="12">
        <v>33024</v>
      </c>
      <c r="J140" s="13">
        <f t="shared" si="2"/>
        <v>1.5773334620908075</v>
      </c>
    </row>
    <row r="141" spans="1:10">
      <c r="A141" s="10">
        <v>139</v>
      </c>
      <c r="B141" s="11" t="s">
        <v>22</v>
      </c>
      <c r="C141" s="12" t="s">
        <v>34</v>
      </c>
      <c r="D141" s="12">
        <v>44</v>
      </c>
      <c r="E141" s="12">
        <v>15902</v>
      </c>
      <c r="F141" s="12">
        <v>2326</v>
      </c>
      <c r="G141" s="12">
        <v>36716</v>
      </c>
      <c r="H141" s="12">
        <v>1251</v>
      </c>
      <c r="I141" s="12">
        <v>33024</v>
      </c>
      <c r="J141" s="13">
        <f t="shared" si="2"/>
        <v>1.1529724872169693</v>
      </c>
    </row>
    <row r="142" spans="1:10">
      <c r="A142" s="10">
        <v>140</v>
      </c>
      <c r="B142" s="11" t="s">
        <v>22</v>
      </c>
      <c r="C142" s="12" t="s">
        <v>35</v>
      </c>
      <c r="D142" s="12">
        <v>47</v>
      </c>
      <c r="E142" s="12">
        <v>15902</v>
      </c>
      <c r="F142" s="12">
        <v>2326</v>
      </c>
      <c r="G142" s="12">
        <v>36716</v>
      </c>
      <c r="H142" s="12">
        <v>2084</v>
      </c>
      <c r="I142" s="12">
        <v>33024</v>
      </c>
      <c r="J142" s="13">
        <f t="shared" si="2"/>
        <v>0.73930513142226639</v>
      </c>
    </row>
    <row r="143" spans="1:10">
      <c r="A143" s="10">
        <v>141</v>
      </c>
      <c r="B143" s="11" t="s">
        <v>23</v>
      </c>
      <c r="C143" s="12" t="s">
        <v>16</v>
      </c>
      <c r="D143" s="12">
        <v>53</v>
      </c>
      <c r="E143" s="12">
        <v>15902</v>
      </c>
      <c r="F143" s="12">
        <v>2829</v>
      </c>
      <c r="G143" s="12">
        <v>36716</v>
      </c>
      <c r="H143" s="12">
        <v>2494</v>
      </c>
      <c r="I143" s="12">
        <v>33024</v>
      </c>
      <c r="J143" s="13">
        <f t="shared" si="2"/>
        <v>0.5727693377283799</v>
      </c>
    </row>
    <row r="144" spans="1:10">
      <c r="A144" s="10">
        <v>142</v>
      </c>
      <c r="B144" s="11" t="s">
        <v>23</v>
      </c>
      <c r="C144" s="12" t="s">
        <v>17</v>
      </c>
      <c r="D144" s="12">
        <v>105</v>
      </c>
      <c r="E144" s="12">
        <v>15902</v>
      </c>
      <c r="F144" s="12">
        <v>2829</v>
      </c>
      <c r="G144" s="12">
        <v>36716</v>
      </c>
      <c r="H144" s="12">
        <v>1676</v>
      </c>
      <c r="I144" s="12">
        <v>33024</v>
      </c>
      <c r="J144" s="13">
        <f t="shared" si="2"/>
        <v>1.6885566090751885</v>
      </c>
    </row>
    <row r="145" spans="1:10">
      <c r="A145" s="10">
        <v>143</v>
      </c>
      <c r="B145" s="11" t="s">
        <v>23</v>
      </c>
      <c r="C145" s="12" t="s">
        <v>18</v>
      </c>
      <c r="D145" s="12">
        <v>50</v>
      </c>
      <c r="E145" s="12">
        <v>15902</v>
      </c>
      <c r="F145" s="12">
        <v>2829</v>
      </c>
      <c r="G145" s="12">
        <v>36716</v>
      </c>
      <c r="H145" s="12">
        <v>1529</v>
      </c>
      <c r="I145" s="12">
        <v>33024</v>
      </c>
      <c r="J145" s="13">
        <f t="shared" si="2"/>
        <v>0.8813793256750494</v>
      </c>
    </row>
    <row r="146" spans="1:10">
      <c r="A146" s="10">
        <v>144</v>
      </c>
      <c r="B146" s="11" t="s">
        <v>23</v>
      </c>
      <c r="C146" s="12" t="s">
        <v>19</v>
      </c>
      <c r="D146" s="12">
        <v>38</v>
      </c>
      <c r="E146" s="12">
        <v>15902</v>
      </c>
      <c r="F146" s="12">
        <v>2829</v>
      </c>
      <c r="G146" s="12">
        <v>36716</v>
      </c>
      <c r="H146" s="12">
        <v>1976</v>
      </c>
      <c r="I146" s="12">
        <v>33024</v>
      </c>
      <c r="J146" s="13">
        <f t="shared" si="2"/>
        <v>0.51831884190659627</v>
      </c>
    </row>
    <row r="147" spans="1:10">
      <c r="A147" s="10">
        <v>145</v>
      </c>
      <c r="B147" s="11" t="s">
        <v>23</v>
      </c>
      <c r="C147" s="12" t="s">
        <v>20</v>
      </c>
      <c r="D147" s="12">
        <v>18</v>
      </c>
      <c r="E147" s="12">
        <v>15902</v>
      </c>
      <c r="F147" s="12">
        <v>2829</v>
      </c>
      <c r="G147" s="12">
        <v>36716</v>
      </c>
      <c r="H147" s="12">
        <v>577</v>
      </c>
      <c r="I147" s="12">
        <v>33024</v>
      </c>
      <c r="J147" s="13">
        <f t="shared" si="2"/>
        <v>0.84080838132508529</v>
      </c>
    </row>
    <row r="148" spans="1:10">
      <c r="A148" s="10">
        <v>146</v>
      </c>
      <c r="B148" s="11" t="s">
        <v>23</v>
      </c>
      <c r="C148" s="12" t="s">
        <v>21</v>
      </c>
      <c r="D148" s="12">
        <v>48</v>
      </c>
      <c r="E148" s="12">
        <v>15902</v>
      </c>
      <c r="F148" s="12">
        <v>2829</v>
      </c>
      <c r="G148" s="12">
        <v>36716</v>
      </c>
      <c r="H148" s="12">
        <v>1332</v>
      </c>
      <c r="I148" s="12">
        <v>33024</v>
      </c>
      <c r="J148" s="13">
        <f t="shared" si="2"/>
        <v>0.97126413618533358</v>
      </c>
    </row>
    <row r="149" spans="1:10">
      <c r="A149" s="10">
        <v>147</v>
      </c>
      <c r="B149" s="11" t="s">
        <v>23</v>
      </c>
      <c r="C149" s="12" t="s">
        <v>22</v>
      </c>
      <c r="D149" s="12">
        <v>54</v>
      </c>
      <c r="E149" s="12">
        <v>15902</v>
      </c>
      <c r="F149" s="12">
        <v>2829</v>
      </c>
      <c r="G149" s="12">
        <v>36716</v>
      </c>
      <c r="H149" s="12">
        <v>2196</v>
      </c>
      <c r="I149" s="12">
        <v>33024</v>
      </c>
      <c r="J149" s="13">
        <f t="shared" si="2"/>
        <v>0.66276835522482813</v>
      </c>
    </row>
    <row r="150" spans="1:10">
      <c r="A150" s="10">
        <v>148</v>
      </c>
      <c r="B150" s="11" t="s">
        <v>23</v>
      </c>
      <c r="C150" s="12" t="s">
        <v>23</v>
      </c>
      <c r="D150" s="12">
        <v>84</v>
      </c>
      <c r="E150" s="12">
        <v>15902</v>
      </c>
      <c r="F150" s="12">
        <v>2829</v>
      </c>
      <c r="G150" s="12">
        <v>36716</v>
      </c>
      <c r="H150" s="12">
        <v>2477</v>
      </c>
      <c r="I150" s="12">
        <v>33024</v>
      </c>
      <c r="J150" s="13">
        <f t="shared" si="2"/>
        <v>0.91401562432297645</v>
      </c>
    </row>
    <row r="151" spans="1:10">
      <c r="A151" s="10">
        <v>149</v>
      </c>
      <c r="B151" s="11" t="s">
        <v>23</v>
      </c>
      <c r="C151" s="12" t="s">
        <v>24</v>
      </c>
      <c r="D151" s="12">
        <v>27</v>
      </c>
      <c r="E151" s="12">
        <v>15902</v>
      </c>
      <c r="F151" s="12">
        <v>2829</v>
      </c>
      <c r="G151" s="12">
        <v>36716</v>
      </c>
      <c r="H151" s="12">
        <v>730</v>
      </c>
      <c r="I151" s="12">
        <v>33024</v>
      </c>
      <c r="J151" s="13">
        <f t="shared" si="2"/>
        <v>0.99687623840665918</v>
      </c>
    </row>
    <row r="152" spans="1:10">
      <c r="A152" s="10">
        <v>150</v>
      </c>
      <c r="B152" s="11" t="s">
        <v>23</v>
      </c>
      <c r="C152" s="12" t="s">
        <v>25</v>
      </c>
      <c r="D152" s="12">
        <v>49</v>
      </c>
      <c r="E152" s="12">
        <v>15902</v>
      </c>
      <c r="F152" s="12">
        <v>2829</v>
      </c>
      <c r="G152" s="12">
        <v>36716</v>
      </c>
      <c r="H152" s="12">
        <v>1563</v>
      </c>
      <c r="I152" s="12">
        <v>33024</v>
      </c>
      <c r="J152" s="13">
        <f t="shared" si="2"/>
        <v>0.84496251386948651</v>
      </c>
    </row>
    <row r="153" spans="1:10">
      <c r="A153" s="10">
        <v>151</v>
      </c>
      <c r="B153" s="11" t="s">
        <v>23</v>
      </c>
      <c r="C153" s="12" t="s">
        <v>26</v>
      </c>
      <c r="D153" s="12">
        <v>71</v>
      </c>
      <c r="E153" s="12">
        <v>15902</v>
      </c>
      <c r="F153" s="12">
        <v>2829</v>
      </c>
      <c r="G153" s="12">
        <v>36716</v>
      </c>
      <c r="H153" s="12">
        <v>2952</v>
      </c>
      <c r="I153" s="12">
        <v>33024</v>
      </c>
      <c r="J153" s="13">
        <f t="shared" si="2"/>
        <v>0.64824971691028244</v>
      </c>
    </row>
    <row r="154" spans="1:10">
      <c r="A154" s="10">
        <v>152</v>
      </c>
      <c r="B154" s="11" t="s">
        <v>23</v>
      </c>
      <c r="C154" s="12" t="s">
        <v>27</v>
      </c>
      <c r="D154" s="12">
        <v>46</v>
      </c>
      <c r="E154" s="12">
        <v>15902</v>
      </c>
      <c r="F154" s="12">
        <v>2829</v>
      </c>
      <c r="G154" s="12">
        <v>36716</v>
      </c>
      <c r="H154" s="12">
        <v>2046</v>
      </c>
      <c r="I154" s="12">
        <v>33024</v>
      </c>
      <c r="J154" s="13">
        <f t="shared" si="2"/>
        <v>0.6059719793942222</v>
      </c>
    </row>
    <row r="155" spans="1:10">
      <c r="A155" s="10">
        <v>153</v>
      </c>
      <c r="B155" s="11" t="s">
        <v>23</v>
      </c>
      <c r="C155" s="12" t="s">
        <v>28</v>
      </c>
      <c r="D155" s="12">
        <v>36</v>
      </c>
      <c r="E155" s="12">
        <v>15902</v>
      </c>
      <c r="F155" s="12">
        <v>2829</v>
      </c>
      <c r="G155" s="12">
        <v>36716</v>
      </c>
      <c r="H155" s="12">
        <v>708</v>
      </c>
      <c r="I155" s="12">
        <v>33024</v>
      </c>
      <c r="J155" s="13">
        <f t="shared" si="2"/>
        <v>1.3704701582615091</v>
      </c>
    </row>
    <row r="156" spans="1:10">
      <c r="A156" s="10">
        <v>154</v>
      </c>
      <c r="B156" s="11" t="s">
        <v>23</v>
      </c>
      <c r="C156" s="12" t="s">
        <v>29</v>
      </c>
      <c r="D156" s="12">
        <v>55</v>
      </c>
      <c r="E156" s="12">
        <v>15902</v>
      </c>
      <c r="F156" s="12">
        <v>2829</v>
      </c>
      <c r="G156" s="12">
        <v>36716</v>
      </c>
      <c r="H156" s="12">
        <v>1312</v>
      </c>
      <c r="I156" s="12">
        <v>33024</v>
      </c>
      <c r="J156" s="13">
        <f t="shared" si="2"/>
        <v>1.1298718657415132</v>
      </c>
    </row>
    <row r="157" spans="1:10">
      <c r="A157" s="10">
        <v>155</v>
      </c>
      <c r="B157" s="11" t="s">
        <v>23</v>
      </c>
      <c r="C157" s="12" t="s">
        <v>30</v>
      </c>
      <c r="D157" s="12">
        <v>58</v>
      </c>
      <c r="E157" s="12">
        <v>15902</v>
      </c>
      <c r="F157" s="12">
        <v>2829</v>
      </c>
      <c r="G157" s="12">
        <v>36716</v>
      </c>
      <c r="H157" s="12">
        <v>1662</v>
      </c>
      <c r="I157" s="12">
        <v>33024</v>
      </c>
      <c r="J157" s="13">
        <f t="shared" si="2"/>
        <v>0.94058340986178979</v>
      </c>
    </row>
    <row r="158" spans="1:10">
      <c r="A158" s="10">
        <v>156</v>
      </c>
      <c r="B158" s="11" t="s">
        <v>23</v>
      </c>
      <c r="C158" s="12" t="s">
        <v>31</v>
      </c>
      <c r="D158" s="12">
        <v>59</v>
      </c>
      <c r="E158" s="12">
        <v>15902</v>
      </c>
      <c r="F158" s="12">
        <v>2829</v>
      </c>
      <c r="G158" s="12">
        <v>36716</v>
      </c>
      <c r="H158" s="12">
        <v>2081</v>
      </c>
      <c r="I158" s="12">
        <v>33024</v>
      </c>
      <c r="J158" s="13">
        <f t="shared" si="2"/>
        <v>0.76415291060520785</v>
      </c>
    </row>
    <row r="159" spans="1:10">
      <c r="A159" s="10">
        <v>157</v>
      </c>
      <c r="B159" s="11" t="s">
        <v>23</v>
      </c>
      <c r="C159" s="12" t="s">
        <v>32</v>
      </c>
      <c r="D159" s="12">
        <v>59</v>
      </c>
      <c r="E159" s="12">
        <v>15902</v>
      </c>
      <c r="F159" s="12">
        <v>2829</v>
      </c>
      <c r="G159" s="12">
        <v>36716</v>
      </c>
      <c r="H159" s="12">
        <v>1900</v>
      </c>
      <c r="I159" s="12">
        <v>33024</v>
      </c>
      <c r="J159" s="13">
        <f t="shared" si="2"/>
        <v>0.83694852998391445</v>
      </c>
    </row>
    <row r="160" spans="1:10">
      <c r="A160" s="10">
        <v>158</v>
      </c>
      <c r="B160" s="11" t="s">
        <v>23</v>
      </c>
      <c r="C160" s="12" t="s">
        <v>33</v>
      </c>
      <c r="D160" s="12">
        <v>21</v>
      </c>
      <c r="E160" s="12">
        <v>15902</v>
      </c>
      <c r="F160" s="12">
        <v>2829</v>
      </c>
      <c r="G160" s="12">
        <v>36716</v>
      </c>
      <c r="H160" s="12">
        <v>478</v>
      </c>
      <c r="I160" s="12">
        <v>33024</v>
      </c>
      <c r="J160" s="13">
        <f t="shared" si="2"/>
        <v>1.1841091534769941</v>
      </c>
    </row>
    <row r="161" spans="1:10">
      <c r="A161" s="10">
        <v>159</v>
      </c>
      <c r="B161" s="11" t="s">
        <v>23</v>
      </c>
      <c r="C161" s="12" t="s">
        <v>34</v>
      </c>
      <c r="D161" s="12">
        <v>62</v>
      </c>
      <c r="E161" s="12">
        <v>15902</v>
      </c>
      <c r="F161" s="12">
        <v>2829</v>
      </c>
      <c r="G161" s="12">
        <v>36716</v>
      </c>
      <c r="H161" s="12">
        <v>1251</v>
      </c>
      <c r="I161" s="12">
        <v>33024</v>
      </c>
      <c r="J161" s="13">
        <f t="shared" si="2"/>
        <v>1.3357793335786305</v>
      </c>
    </row>
    <row r="162" spans="1:10">
      <c r="A162" s="10">
        <v>160</v>
      </c>
      <c r="B162" s="11" t="s">
        <v>23</v>
      </c>
      <c r="C162" s="12" t="s">
        <v>35</v>
      </c>
      <c r="D162" s="12">
        <v>51</v>
      </c>
      <c r="E162" s="12">
        <v>15902</v>
      </c>
      <c r="F162" s="12">
        <v>2829</v>
      </c>
      <c r="G162" s="12">
        <v>36716</v>
      </c>
      <c r="H162" s="12">
        <v>2084</v>
      </c>
      <c r="I162" s="12">
        <v>33024</v>
      </c>
      <c r="J162" s="13">
        <f t="shared" si="2"/>
        <v>0.65958808480628295</v>
      </c>
    </row>
    <row r="163" spans="1:10">
      <c r="A163" s="10">
        <v>161</v>
      </c>
      <c r="B163" s="11" t="s">
        <v>24</v>
      </c>
      <c r="C163" s="12" t="s">
        <v>16</v>
      </c>
      <c r="D163" s="12">
        <v>17</v>
      </c>
      <c r="E163" s="12">
        <v>15902</v>
      </c>
      <c r="F163" s="12">
        <v>836</v>
      </c>
      <c r="G163" s="12">
        <v>36716</v>
      </c>
      <c r="H163" s="12">
        <v>2494</v>
      </c>
      <c r="I163" s="12">
        <v>33024</v>
      </c>
      <c r="J163" s="13">
        <f t="shared" si="2"/>
        <v>0.62169801749957065</v>
      </c>
    </row>
    <row r="164" spans="1:10">
      <c r="A164" s="10">
        <v>162</v>
      </c>
      <c r="B164" s="11" t="s">
        <v>24</v>
      </c>
      <c r="C164" s="12" t="s">
        <v>17</v>
      </c>
      <c r="D164" s="12">
        <v>38</v>
      </c>
      <c r="E164" s="12">
        <v>15902</v>
      </c>
      <c r="F164" s="12">
        <v>836</v>
      </c>
      <c r="G164" s="12">
        <v>36716</v>
      </c>
      <c r="H164" s="12">
        <v>1676</v>
      </c>
      <c r="I164" s="12">
        <v>33024</v>
      </c>
      <c r="J164" s="13">
        <f t="shared" si="2"/>
        <v>2.0679336134518218</v>
      </c>
    </row>
    <row r="165" spans="1:10">
      <c r="A165" s="10">
        <v>163</v>
      </c>
      <c r="B165" s="11" t="s">
        <v>24</v>
      </c>
      <c r="C165" s="12" t="s">
        <v>18</v>
      </c>
      <c r="D165" s="12">
        <v>22</v>
      </c>
      <c r="E165" s="12">
        <v>15902</v>
      </c>
      <c r="F165" s="12">
        <v>836</v>
      </c>
      <c r="G165" s="12">
        <v>36716</v>
      </c>
      <c r="H165" s="12">
        <v>1529</v>
      </c>
      <c r="I165" s="12">
        <v>33024</v>
      </c>
      <c r="J165" s="13">
        <f t="shared" si="2"/>
        <v>1.3123274275445869</v>
      </c>
    </row>
    <row r="166" spans="1:10">
      <c r="A166" s="10">
        <v>164</v>
      </c>
      <c r="B166" s="11" t="s">
        <v>24</v>
      </c>
      <c r="C166" s="12" t="s">
        <v>19</v>
      </c>
      <c r="D166" s="12">
        <v>34</v>
      </c>
      <c r="E166" s="12">
        <v>15902</v>
      </c>
      <c r="F166" s="12">
        <v>836</v>
      </c>
      <c r="G166" s="12">
        <v>36716</v>
      </c>
      <c r="H166" s="12">
        <v>1976</v>
      </c>
      <c r="I166" s="12">
        <v>33024</v>
      </c>
      <c r="J166" s="13">
        <f t="shared" si="2"/>
        <v>1.5693470198825195</v>
      </c>
    </row>
    <row r="167" spans="1:10">
      <c r="A167" s="10">
        <v>165</v>
      </c>
      <c r="B167" s="11" t="s">
        <v>24</v>
      </c>
      <c r="C167" s="12" t="s">
        <v>20</v>
      </c>
      <c r="D167" s="12">
        <v>17</v>
      </c>
      <c r="E167" s="12">
        <v>15902</v>
      </c>
      <c r="F167" s="12">
        <v>836</v>
      </c>
      <c r="G167" s="12">
        <v>36716</v>
      </c>
      <c r="H167" s="12">
        <v>577</v>
      </c>
      <c r="I167" s="12">
        <v>33024</v>
      </c>
      <c r="J167" s="13">
        <f t="shared" si="2"/>
        <v>2.6872007896775201</v>
      </c>
    </row>
    <row r="168" spans="1:10">
      <c r="A168" s="10">
        <v>166</v>
      </c>
      <c r="B168" s="11" t="s">
        <v>24</v>
      </c>
      <c r="C168" s="12" t="s">
        <v>21</v>
      </c>
      <c r="D168" s="12">
        <v>17</v>
      </c>
      <c r="E168" s="12">
        <v>15902</v>
      </c>
      <c r="F168" s="12">
        <v>836</v>
      </c>
      <c r="G168" s="12">
        <v>36716</v>
      </c>
      <c r="H168" s="12">
        <v>1332</v>
      </c>
      <c r="I168" s="12">
        <v>33024</v>
      </c>
      <c r="J168" s="13">
        <f t="shared" si="2"/>
        <v>1.1640501919248716</v>
      </c>
    </row>
    <row r="169" spans="1:10">
      <c r="A169" s="10">
        <v>167</v>
      </c>
      <c r="B169" s="11" t="s">
        <v>24</v>
      </c>
      <c r="C169" s="12" t="s">
        <v>22</v>
      </c>
      <c r="D169" s="12">
        <v>46</v>
      </c>
      <c r="E169" s="12">
        <v>15902</v>
      </c>
      <c r="F169" s="12">
        <v>836</v>
      </c>
      <c r="G169" s="12">
        <v>36716</v>
      </c>
      <c r="H169" s="12">
        <v>2196</v>
      </c>
      <c r="I169" s="12">
        <v>33024</v>
      </c>
      <c r="J169" s="13">
        <f t="shared" si="2"/>
        <v>1.910524037276887</v>
      </c>
    </row>
    <row r="170" spans="1:10">
      <c r="A170" s="10">
        <v>168</v>
      </c>
      <c r="B170" s="11" t="s">
        <v>24</v>
      </c>
      <c r="C170" s="12" t="s">
        <v>23</v>
      </c>
      <c r="D170" s="12">
        <v>35</v>
      </c>
      <c r="E170" s="12">
        <v>15902</v>
      </c>
      <c r="F170" s="12">
        <v>836</v>
      </c>
      <c r="G170" s="12">
        <v>36716</v>
      </c>
      <c r="H170" s="12">
        <v>2477</v>
      </c>
      <c r="I170" s="12">
        <v>33024</v>
      </c>
      <c r="J170" s="13">
        <f t="shared" si="2"/>
        <v>1.2887510970941489</v>
      </c>
    </row>
    <row r="171" spans="1:10">
      <c r="A171" s="10">
        <v>169</v>
      </c>
      <c r="B171" s="11" t="s">
        <v>24</v>
      </c>
      <c r="C171" s="12" t="s">
        <v>24</v>
      </c>
      <c r="D171" s="12">
        <v>28</v>
      </c>
      <c r="E171" s="12">
        <v>15902</v>
      </c>
      <c r="F171" s="12">
        <v>836</v>
      </c>
      <c r="G171" s="12">
        <v>36716</v>
      </c>
      <c r="H171" s="12">
        <v>730</v>
      </c>
      <c r="I171" s="12">
        <v>33024</v>
      </c>
      <c r="J171" s="13">
        <f t="shared" si="2"/>
        <v>3.4983413342489937</v>
      </c>
    </row>
    <row r="172" spans="1:10">
      <c r="A172" s="10">
        <v>170</v>
      </c>
      <c r="B172" s="11" t="s">
        <v>24</v>
      </c>
      <c r="C172" s="12" t="s">
        <v>25</v>
      </c>
      <c r="D172" s="12">
        <v>23</v>
      </c>
      <c r="E172" s="12">
        <v>15902</v>
      </c>
      <c r="F172" s="12">
        <v>836</v>
      </c>
      <c r="G172" s="12">
        <v>36716</v>
      </c>
      <c r="H172" s="12">
        <v>1563</v>
      </c>
      <c r="I172" s="12">
        <v>33024</v>
      </c>
      <c r="J172" s="13">
        <f t="shared" si="2"/>
        <v>1.3421339686052605</v>
      </c>
    </row>
    <row r="173" spans="1:10">
      <c r="A173" s="10">
        <v>171</v>
      </c>
      <c r="B173" s="11" t="s">
        <v>24</v>
      </c>
      <c r="C173" s="12" t="s">
        <v>26</v>
      </c>
      <c r="D173" s="12">
        <v>44</v>
      </c>
      <c r="E173" s="12">
        <v>15902</v>
      </c>
      <c r="F173" s="12">
        <v>836</v>
      </c>
      <c r="G173" s="12">
        <v>36716</v>
      </c>
      <c r="H173" s="12">
        <v>2952</v>
      </c>
      <c r="I173" s="12">
        <v>33024</v>
      </c>
      <c r="J173" s="13">
        <f t="shared" si="2"/>
        <v>1.3594502958778274</v>
      </c>
    </row>
    <row r="174" spans="1:10">
      <c r="A174" s="10">
        <v>172</v>
      </c>
      <c r="B174" s="11" t="s">
        <v>24</v>
      </c>
      <c r="C174" s="12" t="s">
        <v>27</v>
      </c>
      <c r="D174" s="12">
        <v>23</v>
      </c>
      <c r="E174" s="12">
        <v>15902</v>
      </c>
      <c r="F174" s="12">
        <v>836</v>
      </c>
      <c r="G174" s="12">
        <v>36716</v>
      </c>
      <c r="H174" s="12">
        <v>2046</v>
      </c>
      <c r="I174" s="12">
        <v>33024</v>
      </c>
      <c r="J174" s="13">
        <f t="shared" si="2"/>
        <v>1.0252958909726402</v>
      </c>
    </row>
    <row r="175" spans="1:10">
      <c r="A175" s="10">
        <v>173</v>
      </c>
      <c r="B175" s="11" t="s">
        <v>24</v>
      </c>
      <c r="C175" s="12" t="s">
        <v>28</v>
      </c>
      <c r="D175" s="12">
        <v>21</v>
      </c>
      <c r="E175" s="12">
        <v>15902</v>
      </c>
      <c r="F175" s="12">
        <v>836</v>
      </c>
      <c r="G175" s="12">
        <v>36716</v>
      </c>
      <c r="H175" s="12">
        <v>708</v>
      </c>
      <c r="I175" s="12">
        <v>33024</v>
      </c>
      <c r="J175" s="13">
        <f t="shared" si="2"/>
        <v>2.7052851419510229</v>
      </c>
    </row>
    <row r="176" spans="1:10">
      <c r="A176" s="10">
        <v>174</v>
      </c>
      <c r="B176" s="11" t="s">
        <v>24</v>
      </c>
      <c r="C176" s="12" t="s">
        <v>29</v>
      </c>
      <c r="D176" s="12">
        <v>27</v>
      </c>
      <c r="E176" s="12">
        <v>15902</v>
      </c>
      <c r="F176" s="12">
        <v>836</v>
      </c>
      <c r="G176" s="12">
        <v>36716</v>
      </c>
      <c r="H176" s="12">
        <v>1312</v>
      </c>
      <c r="I176" s="12">
        <v>33024</v>
      </c>
      <c r="J176" s="13">
        <f t="shared" si="2"/>
        <v>1.8769683062404092</v>
      </c>
    </row>
    <row r="177" spans="1:10">
      <c r="A177" s="10">
        <v>175</v>
      </c>
      <c r="B177" s="11" t="s">
        <v>24</v>
      </c>
      <c r="C177" s="12" t="s">
        <v>30</v>
      </c>
      <c r="D177" s="12">
        <v>14</v>
      </c>
      <c r="E177" s="12">
        <v>15902</v>
      </c>
      <c r="F177" s="12">
        <v>836</v>
      </c>
      <c r="G177" s="12">
        <v>36716</v>
      </c>
      <c r="H177" s="12">
        <v>1662</v>
      </c>
      <c r="I177" s="12">
        <v>33024</v>
      </c>
      <c r="J177" s="13">
        <f t="shared" si="2"/>
        <v>0.76828795848428566</v>
      </c>
    </row>
    <row r="178" spans="1:10">
      <c r="A178" s="10">
        <v>176</v>
      </c>
      <c r="B178" s="11" t="s">
        <v>24</v>
      </c>
      <c r="C178" s="12" t="s">
        <v>31</v>
      </c>
      <c r="D178" s="12">
        <v>33</v>
      </c>
      <c r="E178" s="12">
        <v>15902</v>
      </c>
      <c r="F178" s="12">
        <v>836</v>
      </c>
      <c r="G178" s="12">
        <v>36716</v>
      </c>
      <c r="H178" s="12">
        <v>2081</v>
      </c>
      <c r="I178" s="12">
        <v>33024</v>
      </c>
      <c r="J178" s="13">
        <f t="shared" si="2"/>
        <v>1.4463349135384478</v>
      </c>
    </row>
    <row r="179" spans="1:10">
      <c r="A179" s="10">
        <v>177</v>
      </c>
      <c r="B179" s="11" t="s">
        <v>24</v>
      </c>
      <c r="C179" s="12" t="s">
        <v>32</v>
      </c>
      <c r="D179" s="12">
        <v>32</v>
      </c>
      <c r="E179" s="12">
        <v>15902</v>
      </c>
      <c r="F179" s="12">
        <v>836</v>
      </c>
      <c r="G179" s="12">
        <v>36716</v>
      </c>
      <c r="H179" s="12">
        <v>1900</v>
      </c>
      <c r="I179" s="12">
        <v>33024</v>
      </c>
      <c r="J179" s="13">
        <f t="shared" si="2"/>
        <v>1.5361137888732428</v>
      </c>
    </row>
    <row r="180" spans="1:10">
      <c r="A180" s="10">
        <v>178</v>
      </c>
      <c r="B180" s="11" t="s">
        <v>24</v>
      </c>
      <c r="C180" s="12" t="s">
        <v>33</v>
      </c>
      <c r="D180" s="12">
        <v>7</v>
      </c>
      <c r="E180" s="12">
        <v>15902</v>
      </c>
      <c r="F180" s="12">
        <v>836</v>
      </c>
      <c r="G180" s="12">
        <v>36716</v>
      </c>
      <c r="H180" s="12">
        <v>478</v>
      </c>
      <c r="I180" s="12">
        <v>33024</v>
      </c>
      <c r="J180" s="13">
        <f t="shared" si="2"/>
        <v>1.3356637939339782</v>
      </c>
    </row>
    <row r="181" spans="1:10">
      <c r="A181" s="10">
        <v>179</v>
      </c>
      <c r="B181" s="11" t="s">
        <v>24</v>
      </c>
      <c r="C181" s="12" t="s">
        <v>34</v>
      </c>
      <c r="D181" s="12">
        <v>30</v>
      </c>
      <c r="E181" s="12">
        <v>15902</v>
      </c>
      <c r="F181" s="12">
        <v>836</v>
      </c>
      <c r="G181" s="12">
        <v>36716</v>
      </c>
      <c r="H181" s="12">
        <v>1251</v>
      </c>
      <c r="I181" s="12">
        <v>33024</v>
      </c>
      <c r="J181" s="13">
        <f t="shared" si="2"/>
        <v>2.1872123792409779</v>
      </c>
    </row>
    <row r="182" spans="1:10">
      <c r="A182" s="10">
        <v>180</v>
      </c>
      <c r="B182" s="11" t="s">
        <v>24</v>
      </c>
      <c r="C182" s="12" t="s">
        <v>35</v>
      </c>
      <c r="D182" s="12">
        <v>18</v>
      </c>
      <c r="E182" s="12">
        <v>15902</v>
      </c>
      <c r="F182" s="12">
        <v>836</v>
      </c>
      <c r="G182" s="12">
        <v>36716</v>
      </c>
      <c r="H182" s="12">
        <v>2084</v>
      </c>
      <c r="I182" s="12">
        <v>33024</v>
      </c>
      <c r="J182" s="13">
        <f t="shared" si="2"/>
        <v>0.78777428592047882</v>
      </c>
    </row>
    <row r="183" spans="1:10">
      <c r="A183" s="10">
        <v>181</v>
      </c>
      <c r="B183" s="11" t="s">
        <v>25</v>
      </c>
      <c r="C183" s="12" t="s">
        <v>16</v>
      </c>
      <c r="D183" s="12">
        <v>48</v>
      </c>
      <c r="E183" s="12">
        <v>15902</v>
      </c>
      <c r="F183" s="12">
        <v>1825</v>
      </c>
      <c r="G183" s="12">
        <v>36716</v>
      </c>
      <c r="H183" s="12">
        <v>2494</v>
      </c>
      <c r="I183" s="12">
        <v>33024</v>
      </c>
      <c r="J183" s="13">
        <f t="shared" si="2"/>
        <v>0.80410952606680974</v>
      </c>
    </row>
    <row r="184" spans="1:10">
      <c r="A184" s="10">
        <v>182</v>
      </c>
      <c r="B184" s="11" t="s">
        <v>25</v>
      </c>
      <c r="C184" s="12" t="s">
        <v>17</v>
      </c>
      <c r="D184" s="12">
        <v>48</v>
      </c>
      <c r="E184" s="12">
        <v>15902</v>
      </c>
      <c r="F184" s="12">
        <v>1825</v>
      </c>
      <c r="G184" s="12">
        <v>36716</v>
      </c>
      <c r="H184" s="12">
        <v>1676</v>
      </c>
      <c r="I184" s="12">
        <v>33024</v>
      </c>
      <c r="J184" s="13">
        <f t="shared" si="2"/>
        <v>1.1965687100302047</v>
      </c>
    </row>
    <row r="185" spans="1:10">
      <c r="A185" s="10">
        <v>183</v>
      </c>
      <c r="B185" s="11" t="s">
        <v>25</v>
      </c>
      <c r="C185" s="12" t="s">
        <v>18</v>
      </c>
      <c r="D185" s="12">
        <v>27</v>
      </c>
      <c r="E185" s="12">
        <v>15902</v>
      </c>
      <c r="F185" s="12">
        <v>1825</v>
      </c>
      <c r="G185" s="12">
        <v>36716</v>
      </c>
      <c r="H185" s="12">
        <v>1529</v>
      </c>
      <c r="I185" s="12">
        <v>33024</v>
      </c>
      <c r="J185" s="13">
        <f t="shared" si="2"/>
        <v>0.73777969351273753</v>
      </c>
    </row>
    <row r="186" spans="1:10">
      <c r="A186" s="10">
        <v>184</v>
      </c>
      <c r="B186" s="11" t="s">
        <v>25</v>
      </c>
      <c r="C186" s="12" t="s">
        <v>19</v>
      </c>
      <c r="D186" s="12">
        <v>19</v>
      </c>
      <c r="E186" s="12">
        <v>15902</v>
      </c>
      <c r="F186" s="12">
        <v>1825</v>
      </c>
      <c r="G186" s="12">
        <v>36716</v>
      </c>
      <c r="H186" s="12">
        <v>1976</v>
      </c>
      <c r="I186" s="12">
        <v>33024</v>
      </c>
      <c r="J186" s="13">
        <f t="shared" si="2"/>
        <v>0.40173260376815373</v>
      </c>
    </row>
    <row r="187" spans="1:10">
      <c r="A187" s="10">
        <v>185</v>
      </c>
      <c r="B187" s="11" t="s">
        <v>25</v>
      </c>
      <c r="C187" s="12" t="s">
        <v>20</v>
      </c>
      <c r="D187" s="12">
        <v>13</v>
      </c>
      <c r="E187" s="12">
        <v>15902</v>
      </c>
      <c r="F187" s="12">
        <v>1825</v>
      </c>
      <c r="G187" s="12">
        <v>36716</v>
      </c>
      <c r="H187" s="12">
        <v>577</v>
      </c>
      <c r="I187" s="12">
        <v>33024</v>
      </c>
      <c r="J187" s="13">
        <f t="shared" si="2"/>
        <v>0.94132145631636721</v>
      </c>
    </row>
    <row r="188" spans="1:10">
      <c r="A188" s="10">
        <v>186</v>
      </c>
      <c r="B188" s="11" t="s">
        <v>25</v>
      </c>
      <c r="C188" s="12" t="s">
        <v>21</v>
      </c>
      <c r="D188" s="12">
        <v>32</v>
      </c>
      <c r="E188" s="12">
        <v>15902</v>
      </c>
      <c r="F188" s="12">
        <v>1825</v>
      </c>
      <c r="G188" s="12">
        <v>36716</v>
      </c>
      <c r="H188" s="12">
        <v>1332</v>
      </c>
      <c r="I188" s="12">
        <v>33024</v>
      </c>
      <c r="J188" s="13">
        <f t="shared" si="2"/>
        <v>1.0037283073126242</v>
      </c>
    </row>
    <row r="189" spans="1:10">
      <c r="A189" s="10">
        <v>187</v>
      </c>
      <c r="B189" s="11" t="s">
        <v>25</v>
      </c>
      <c r="C189" s="12" t="s">
        <v>22</v>
      </c>
      <c r="D189" s="12">
        <v>21</v>
      </c>
      <c r="E189" s="12">
        <v>15902</v>
      </c>
      <c r="F189" s="12">
        <v>1825</v>
      </c>
      <c r="G189" s="12">
        <v>36716</v>
      </c>
      <c r="H189" s="12">
        <v>2196</v>
      </c>
      <c r="I189" s="12">
        <v>33024</v>
      </c>
      <c r="J189" s="13">
        <f t="shared" si="2"/>
        <v>0.39953734363827315</v>
      </c>
    </row>
    <row r="190" spans="1:10">
      <c r="A190" s="10">
        <v>188</v>
      </c>
      <c r="B190" s="11" t="s">
        <v>25</v>
      </c>
      <c r="C190" s="12" t="s">
        <v>23</v>
      </c>
      <c r="D190" s="12">
        <v>38</v>
      </c>
      <c r="E190" s="12">
        <v>15902</v>
      </c>
      <c r="F190" s="12">
        <v>1825</v>
      </c>
      <c r="G190" s="12">
        <v>36716</v>
      </c>
      <c r="H190" s="12">
        <v>2477</v>
      </c>
      <c r="I190" s="12">
        <v>33024</v>
      </c>
      <c r="J190" s="13">
        <f t="shared" si="2"/>
        <v>0.64095569240684025</v>
      </c>
    </row>
    <row r="191" spans="1:10">
      <c r="A191" s="10">
        <v>189</v>
      </c>
      <c r="B191" s="11" t="s">
        <v>25</v>
      </c>
      <c r="C191" s="12" t="s">
        <v>24</v>
      </c>
      <c r="D191" s="12">
        <v>18</v>
      </c>
      <c r="E191" s="12">
        <v>15902</v>
      </c>
      <c r="F191" s="12">
        <v>1825</v>
      </c>
      <c r="G191" s="12">
        <v>36716</v>
      </c>
      <c r="H191" s="12">
        <v>730</v>
      </c>
      <c r="I191" s="12">
        <v>33024</v>
      </c>
      <c r="J191" s="13">
        <f t="shared" si="2"/>
        <v>1.0301964852794296</v>
      </c>
    </row>
    <row r="192" spans="1:10">
      <c r="A192" s="10">
        <v>190</v>
      </c>
      <c r="B192" s="11" t="s">
        <v>25</v>
      </c>
      <c r="C192" s="12" t="s">
        <v>25</v>
      </c>
      <c r="D192" s="12">
        <v>108</v>
      </c>
      <c r="E192" s="12">
        <v>15902</v>
      </c>
      <c r="F192" s="12">
        <v>1825</v>
      </c>
      <c r="G192" s="12">
        <v>36716</v>
      </c>
      <c r="H192" s="12">
        <v>1563</v>
      </c>
      <c r="I192" s="12">
        <v>33024</v>
      </c>
      <c r="J192" s="13">
        <f t="shared" si="2"/>
        <v>2.8869229721841982</v>
      </c>
    </row>
    <row r="193" spans="1:10">
      <c r="A193" s="10">
        <v>191</v>
      </c>
      <c r="B193" s="11" t="s">
        <v>25</v>
      </c>
      <c r="C193" s="12" t="s">
        <v>26</v>
      </c>
      <c r="D193" s="12">
        <v>106</v>
      </c>
      <c r="E193" s="12">
        <v>15902</v>
      </c>
      <c r="F193" s="12">
        <v>1825</v>
      </c>
      <c r="G193" s="12">
        <v>36716</v>
      </c>
      <c r="H193" s="12">
        <v>2952</v>
      </c>
      <c r="I193" s="12">
        <v>33024</v>
      </c>
      <c r="J193" s="13">
        <f t="shared" si="2"/>
        <v>1.5002372032317504</v>
      </c>
    </row>
    <row r="194" spans="1:10">
      <c r="A194" s="10">
        <v>192</v>
      </c>
      <c r="B194" s="11" t="s">
        <v>25</v>
      </c>
      <c r="C194" s="12" t="s">
        <v>27</v>
      </c>
      <c r="D194" s="12">
        <v>33</v>
      </c>
      <c r="E194" s="12">
        <v>15902</v>
      </c>
      <c r="F194" s="12">
        <v>1825</v>
      </c>
      <c r="G194" s="12">
        <v>36716</v>
      </c>
      <c r="H194" s="12">
        <v>2046</v>
      </c>
      <c r="I194" s="12">
        <v>33024</v>
      </c>
      <c r="J194" s="13">
        <f t="shared" si="2"/>
        <v>0.67387404503045134</v>
      </c>
    </row>
    <row r="195" spans="1:10">
      <c r="A195" s="10">
        <v>193</v>
      </c>
      <c r="B195" s="11" t="s">
        <v>25</v>
      </c>
      <c r="C195" s="12" t="s">
        <v>28</v>
      </c>
      <c r="D195" s="12">
        <v>30</v>
      </c>
      <c r="E195" s="12">
        <v>15902</v>
      </c>
      <c r="F195" s="12">
        <v>1825</v>
      </c>
      <c r="G195" s="12">
        <v>36716</v>
      </c>
      <c r="H195" s="12">
        <v>708</v>
      </c>
      <c r="I195" s="12">
        <v>33024</v>
      </c>
      <c r="J195" s="13">
        <f t="shared" ref="J195:J258" si="3">(D195/E195)/((F195/G195)*(H195/I195))</f>
        <v>1.770347067452881</v>
      </c>
    </row>
    <row r="196" spans="1:10">
      <c r="A196" s="10">
        <v>194</v>
      </c>
      <c r="B196" s="11" t="s">
        <v>25</v>
      </c>
      <c r="C196" s="12" t="s">
        <v>29</v>
      </c>
      <c r="D196" s="12">
        <v>76</v>
      </c>
      <c r="E196" s="12">
        <v>15902</v>
      </c>
      <c r="F196" s="12">
        <v>1825</v>
      </c>
      <c r="G196" s="12">
        <v>36716</v>
      </c>
      <c r="H196" s="12">
        <v>1312</v>
      </c>
      <c r="I196" s="12">
        <v>33024</v>
      </c>
      <c r="J196" s="13">
        <f t="shared" si="3"/>
        <v>2.4201939787983897</v>
      </c>
    </row>
    <row r="197" spans="1:10">
      <c r="A197" s="10">
        <v>195</v>
      </c>
      <c r="B197" s="11" t="s">
        <v>25</v>
      </c>
      <c r="C197" s="12" t="s">
        <v>30</v>
      </c>
      <c r="D197" s="12">
        <v>32</v>
      </c>
      <c r="E197" s="12">
        <v>15902</v>
      </c>
      <c r="F197" s="12">
        <v>1825</v>
      </c>
      <c r="G197" s="12">
        <v>36716</v>
      </c>
      <c r="H197" s="12">
        <v>1662</v>
      </c>
      <c r="I197" s="12">
        <v>33024</v>
      </c>
      <c r="J197" s="13">
        <f t="shared" si="3"/>
        <v>0.80443207300867381</v>
      </c>
    </row>
    <row r="198" spans="1:10">
      <c r="A198" s="10">
        <v>196</v>
      </c>
      <c r="B198" s="11" t="s">
        <v>25</v>
      </c>
      <c r="C198" s="12" t="s">
        <v>31</v>
      </c>
      <c r="D198" s="12">
        <v>36</v>
      </c>
      <c r="E198" s="12">
        <v>15902</v>
      </c>
      <c r="F198" s="12">
        <v>1825</v>
      </c>
      <c r="G198" s="12">
        <v>36716</v>
      </c>
      <c r="H198" s="12">
        <v>2081</v>
      </c>
      <c r="I198" s="12">
        <v>33024</v>
      </c>
      <c r="J198" s="13">
        <f t="shared" si="3"/>
        <v>0.7227712006285284</v>
      </c>
    </row>
    <row r="199" spans="1:10">
      <c r="A199" s="10">
        <v>197</v>
      </c>
      <c r="B199" s="11" t="s">
        <v>25</v>
      </c>
      <c r="C199" s="12" t="s">
        <v>32</v>
      </c>
      <c r="D199" s="12">
        <v>52</v>
      </c>
      <c r="E199" s="12">
        <v>15902</v>
      </c>
      <c r="F199" s="12">
        <v>1825</v>
      </c>
      <c r="G199" s="12">
        <v>36716</v>
      </c>
      <c r="H199" s="12">
        <v>1900</v>
      </c>
      <c r="I199" s="12">
        <v>33024</v>
      </c>
      <c r="J199" s="13">
        <f t="shared" si="3"/>
        <v>1.1434578532516713</v>
      </c>
    </row>
    <row r="200" spans="1:10">
      <c r="A200" s="10">
        <v>198</v>
      </c>
      <c r="B200" s="11" t="s">
        <v>25</v>
      </c>
      <c r="C200" s="12" t="s">
        <v>33</v>
      </c>
      <c r="D200" s="12">
        <v>20</v>
      </c>
      <c r="E200" s="12">
        <v>15902</v>
      </c>
      <c r="F200" s="12">
        <v>1825</v>
      </c>
      <c r="G200" s="12">
        <v>36716</v>
      </c>
      <c r="H200" s="12">
        <v>478</v>
      </c>
      <c r="I200" s="12">
        <v>33024</v>
      </c>
      <c r="J200" s="13">
        <f t="shared" si="3"/>
        <v>1.7481251377358988</v>
      </c>
    </row>
    <row r="201" spans="1:10">
      <c r="A201" s="10">
        <v>199</v>
      </c>
      <c r="B201" s="11" t="s">
        <v>25</v>
      </c>
      <c r="C201" s="12" t="s">
        <v>34</v>
      </c>
      <c r="D201" s="12">
        <v>47</v>
      </c>
      <c r="E201" s="12">
        <v>15902</v>
      </c>
      <c r="F201" s="12">
        <v>1825</v>
      </c>
      <c r="G201" s="12">
        <v>36716</v>
      </c>
      <c r="H201" s="12">
        <v>1251</v>
      </c>
      <c r="I201" s="12">
        <v>33024</v>
      </c>
      <c r="J201" s="13">
        <f t="shared" si="3"/>
        <v>1.5696794302308037</v>
      </c>
    </row>
    <row r="202" spans="1:10">
      <c r="A202" s="10">
        <v>200</v>
      </c>
      <c r="B202" s="11" t="s">
        <v>25</v>
      </c>
      <c r="C202" s="12" t="s">
        <v>35</v>
      </c>
      <c r="D202" s="12">
        <v>58</v>
      </c>
      <c r="E202" s="12">
        <v>15902</v>
      </c>
      <c r="F202" s="12">
        <v>1825</v>
      </c>
      <c r="G202" s="12">
        <v>36716</v>
      </c>
      <c r="H202" s="12">
        <v>2084</v>
      </c>
      <c r="I202" s="12">
        <v>33024</v>
      </c>
      <c r="J202" s="13">
        <f t="shared" si="3"/>
        <v>1.1627884193519689</v>
      </c>
    </row>
    <row r="203" spans="1:10">
      <c r="A203" s="10">
        <v>201</v>
      </c>
      <c r="B203" s="11" t="s">
        <v>26</v>
      </c>
      <c r="C203" s="12" t="s">
        <v>16</v>
      </c>
      <c r="D203" s="12">
        <v>94</v>
      </c>
      <c r="E203" s="12">
        <v>15902</v>
      </c>
      <c r="F203" s="12">
        <v>2986</v>
      </c>
      <c r="G203" s="12">
        <v>36716</v>
      </c>
      <c r="H203" s="12">
        <v>2494</v>
      </c>
      <c r="I203" s="12">
        <v>33024</v>
      </c>
      <c r="J203" s="13">
        <f t="shared" si="3"/>
        <v>0.96244271319463903</v>
      </c>
    </row>
    <row r="204" spans="1:10">
      <c r="A204" s="10">
        <v>202</v>
      </c>
      <c r="B204" s="11" t="s">
        <v>26</v>
      </c>
      <c r="C204" s="12" t="s">
        <v>17</v>
      </c>
      <c r="D204" s="12">
        <v>94</v>
      </c>
      <c r="E204" s="12">
        <v>15902</v>
      </c>
      <c r="F204" s="12">
        <v>2986</v>
      </c>
      <c r="G204" s="12">
        <v>36716</v>
      </c>
      <c r="H204" s="12">
        <v>1676</v>
      </c>
      <c r="I204" s="12">
        <v>33024</v>
      </c>
      <c r="J204" s="13">
        <f t="shared" si="3"/>
        <v>1.4321790732144568</v>
      </c>
    </row>
    <row r="205" spans="1:10">
      <c r="A205" s="10">
        <v>203</v>
      </c>
      <c r="B205" s="11" t="s">
        <v>26</v>
      </c>
      <c r="C205" s="12" t="s">
        <v>18</v>
      </c>
      <c r="D205" s="12">
        <v>35</v>
      </c>
      <c r="E205" s="12">
        <v>15902</v>
      </c>
      <c r="F205" s="12">
        <v>2986</v>
      </c>
      <c r="G205" s="12">
        <v>36716</v>
      </c>
      <c r="H205" s="12">
        <v>1529</v>
      </c>
      <c r="I205" s="12">
        <v>33024</v>
      </c>
      <c r="J205" s="13">
        <f t="shared" si="3"/>
        <v>0.58452628219501013</v>
      </c>
    </row>
    <row r="206" spans="1:10">
      <c r="A206" s="10">
        <v>204</v>
      </c>
      <c r="B206" s="11" t="s">
        <v>26</v>
      </c>
      <c r="C206" s="12" t="s">
        <v>19</v>
      </c>
      <c r="D206" s="12">
        <v>25</v>
      </c>
      <c r="E206" s="12">
        <v>15902</v>
      </c>
      <c r="F206" s="12">
        <v>2986</v>
      </c>
      <c r="G206" s="12">
        <v>36716</v>
      </c>
      <c r="H206" s="12">
        <v>1976</v>
      </c>
      <c r="I206" s="12">
        <v>33024</v>
      </c>
      <c r="J206" s="13">
        <f t="shared" si="3"/>
        <v>0.32306994125078459</v>
      </c>
    </row>
    <row r="207" spans="1:10">
      <c r="A207" s="10">
        <v>205</v>
      </c>
      <c r="B207" s="11" t="s">
        <v>26</v>
      </c>
      <c r="C207" s="12" t="s">
        <v>20</v>
      </c>
      <c r="D207" s="12">
        <v>13</v>
      </c>
      <c r="E207" s="12">
        <v>15902</v>
      </c>
      <c r="F207" s="12">
        <v>2986</v>
      </c>
      <c r="G207" s="12">
        <v>36716</v>
      </c>
      <c r="H207" s="12">
        <v>577</v>
      </c>
      <c r="I207" s="12">
        <v>33024</v>
      </c>
      <c r="J207" s="13">
        <f t="shared" si="3"/>
        <v>0.57532205551820836</v>
      </c>
    </row>
    <row r="208" spans="1:10">
      <c r="A208" s="10">
        <v>206</v>
      </c>
      <c r="B208" s="11" t="s">
        <v>26</v>
      </c>
      <c r="C208" s="12" t="s">
        <v>21</v>
      </c>
      <c r="D208" s="12">
        <v>82</v>
      </c>
      <c r="E208" s="12">
        <v>15902</v>
      </c>
      <c r="F208" s="12">
        <v>2986</v>
      </c>
      <c r="G208" s="12">
        <v>36716</v>
      </c>
      <c r="H208" s="12">
        <v>1332</v>
      </c>
      <c r="I208" s="12">
        <v>33024</v>
      </c>
      <c r="J208" s="13">
        <f t="shared" si="3"/>
        <v>1.5720020636861001</v>
      </c>
    </row>
    <row r="209" spans="1:10">
      <c r="A209" s="10">
        <v>207</v>
      </c>
      <c r="B209" s="11" t="s">
        <v>26</v>
      </c>
      <c r="C209" s="12" t="s">
        <v>22</v>
      </c>
      <c r="D209" s="12">
        <v>47</v>
      </c>
      <c r="E209" s="12">
        <v>15902</v>
      </c>
      <c r="F209" s="12">
        <v>2986</v>
      </c>
      <c r="G209" s="12">
        <v>36716</v>
      </c>
      <c r="H209" s="12">
        <v>2196</v>
      </c>
      <c r="I209" s="12">
        <v>33024</v>
      </c>
      <c r="J209" s="13">
        <f t="shared" si="3"/>
        <v>0.54652370826671892</v>
      </c>
    </row>
    <row r="210" spans="1:10">
      <c r="A210" s="10">
        <v>208</v>
      </c>
      <c r="B210" s="11" t="s">
        <v>26</v>
      </c>
      <c r="C210" s="12" t="s">
        <v>23</v>
      </c>
      <c r="D210" s="12">
        <v>56</v>
      </c>
      <c r="E210" s="12">
        <v>15902</v>
      </c>
      <c r="F210" s="12">
        <v>2986</v>
      </c>
      <c r="G210" s="12">
        <v>36716</v>
      </c>
      <c r="H210" s="12">
        <v>2477</v>
      </c>
      <c r="I210" s="12">
        <v>33024</v>
      </c>
      <c r="J210" s="13">
        <f t="shared" si="3"/>
        <v>0.57730524697693697</v>
      </c>
    </row>
    <row r="211" spans="1:10">
      <c r="A211" s="10">
        <v>209</v>
      </c>
      <c r="B211" s="11" t="s">
        <v>26</v>
      </c>
      <c r="C211" s="12" t="s">
        <v>24</v>
      </c>
      <c r="D211" s="12">
        <v>39</v>
      </c>
      <c r="E211" s="12">
        <v>15902</v>
      </c>
      <c r="F211" s="12">
        <v>2986</v>
      </c>
      <c r="G211" s="12">
        <v>36716</v>
      </c>
      <c r="H211" s="12">
        <v>730</v>
      </c>
      <c r="I211" s="12">
        <v>33024</v>
      </c>
      <c r="J211" s="13">
        <f t="shared" si="3"/>
        <v>1.3642225727424913</v>
      </c>
    </row>
    <row r="212" spans="1:10">
      <c r="A212" s="10">
        <v>210</v>
      </c>
      <c r="B212" s="11" t="s">
        <v>26</v>
      </c>
      <c r="C212" s="12" t="s">
        <v>25</v>
      </c>
      <c r="D212" s="12">
        <v>97</v>
      </c>
      <c r="E212" s="12">
        <v>15902</v>
      </c>
      <c r="F212" s="12">
        <v>2986</v>
      </c>
      <c r="G212" s="12">
        <v>36716</v>
      </c>
      <c r="H212" s="12">
        <v>1563</v>
      </c>
      <c r="I212" s="12">
        <v>33024</v>
      </c>
      <c r="J212" s="13">
        <f t="shared" si="3"/>
        <v>1.584733506830976</v>
      </c>
    </row>
    <row r="213" spans="1:10">
      <c r="A213" s="10">
        <v>211</v>
      </c>
      <c r="B213" s="11" t="s">
        <v>26</v>
      </c>
      <c r="C213" s="12" t="s">
        <v>26</v>
      </c>
      <c r="D213" s="12">
        <v>263</v>
      </c>
      <c r="E213" s="12">
        <v>15902</v>
      </c>
      <c r="F213" s="12">
        <v>2986</v>
      </c>
      <c r="G213" s="12">
        <v>36716</v>
      </c>
      <c r="H213" s="12">
        <v>2952</v>
      </c>
      <c r="I213" s="12">
        <v>33024</v>
      </c>
      <c r="J213" s="13">
        <f t="shared" si="3"/>
        <v>2.2750077456468527</v>
      </c>
    </row>
    <row r="214" spans="1:10">
      <c r="A214" s="10">
        <v>212</v>
      </c>
      <c r="B214" s="11" t="s">
        <v>26</v>
      </c>
      <c r="C214" s="12" t="s">
        <v>27</v>
      </c>
      <c r="D214" s="12">
        <v>49</v>
      </c>
      <c r="E214" s="12">
        <v>15902</v>
      </c>
      <c r="F214" s="12">
        <v>2986</v>
      </c>
      <c r="G214" s="12">
        <v>36716</v>
      </c>
      <c r="H214" s="12">
        <v>2046</v>
      </c>
      <c r="I214" s="12">
        <v>33024</v>
      </c>
      <c r="J214" s="13">
        <f t="shared" si="3"/>
        <v>0.61155276621047838</v>
      </c>
    </row>
    <row r="215" spans="1:10">
      <c r="A215" s="10">
        <v>213</v>
      </c>
      <c r="B215" s="11" t="s">
        <v>26</v>
      </c>
      <c r="C215" s="12" t="s">
        <v>28</v>
      </c>
      <c r="D215" s="12">
        <v>64</v>
      </c>
      <c r="E215" s="12">
        <v>15902</v>
      </c>
      <c r="F215" s="12">
        <v>2986</v>
      </c>
      <c r="G215" s="12">
        <v>36716</v>
      </c>
      <c r="H215" s="12">
        <v>708</v>
      </c>
      <c r="I215" s="12">
        <v>33024</v>
      </c>
      <c r="J215" s="13">
        <f t="shared" si="3"/>
        <v>2.308289098889222</v>
      </c>
    </row>
    <row r="216" spans="1:10">
      <c r="A216" s="10">
        <v>214</v>
      </c>
      <c r="B216" s="11" t="s">
        <v>26</v>
      </c>
      <c r="C216" s="12" t="s">
        <v>29</v>
      </c>
      <c r="D216" s="12">
        <v>107</v>
      </c>
      <c r="E216" s="12">
        <v>15902</v>
      </c>
      <c r="F216" s="12">
        <v>2986</v>
      </c>
      <c r="G216" s="12">
        <v>36716</v>
      </c>
      <c r="H216" s="12">
        <v>1312</v>
      </c>
      <c r="I216" s="12">
        <v>33024</v>
      </c>
      <c r="J216" s="13">
        <f t="shared" si="3"/>
        <v>2.0825403603212163</v>
      </c>
    </row>
    <row r="217" spans="1:10">
      <c r="A217" s="10">
        <v>215</v>
      </c>
      <c r="B217" s="11" t="s">
        <v>26</v>
      </c>
      <c r="C217" s="12" t="s">
        <v>30</v>
      </c>
      <c r="D217" s="12">
        <v>54</v>
      </c>
      <c r="E217" s="12">
        <v>15902</v>
      </c>
      <c r="F217" s="12">
        <v>2986</v>
      </c>
      <c r="G217" s="12">
        <v>36716</v>
      </c>
      <c r="H217" s="12">
        <v>1662</v>
      </c>
      <c r="I217" s="12">
        <v>33024</v>
      </c>
      <c r="J217" s="13">
        <f t="shared" si="3"/>
        <v>0.8296716007514735</v>
      </c>
    </row>
    <row r="218" spans="1:10">
      <c r="A218" s="10">
        <v>216</v>
      </c>
      <c r="B218" s="11" t="s">
        <v>26</v>
      </c>
      <c r="C218" s="12" t="s">
        <v>31</v>
      </c>
      <c r="D218" s="12">
        <v>52</v>
      </c>
      <c r="E218" s="12">
        <v>15902</v>
      </c>
      <c r="F218" s="12">
        <v>2986</v>
      </c>
      <c r="G218" s="12">
        <v>36716</v>
      </c>
      <c r="H218" s="12">
        <v>2081</v>
      </c>
      <c r="I218" s="12">
        <v>33024</v>
      </c>
      <c r="J218" s="13">
        <f t="shared" si="3"/>
        <v>0.63807943495243868</v>
      </c>
    </row>
    <row r="219" spans="1:10">
      <c r="A219" s="10">
        <v>217</v>
      </c>
      <c r="B219" s="11" t="s">
        <v>26</v>
      </c>
      <c r="C219" s="12" t="s">
        <v>32</v>
      </c>
      <c r="D219" s="12">
        <v>62</v>
      </c>
      <c r="E219" s="12">
        <v>15902</v>
      </c>
      <c r="F219" s="12">
        <v>2986</v>
      </c>
      <c r="G219" s="12">
        <v>36716</v>
      </c>
      <c r="H219" s="12">
        <v>1900</v>
      </c>
      <c r="I219" s="12">
        <v>33024</v>
      </c>
      <c r="J219" s="13">
        <f t="shared" si="3"/>
        <v>0.83326199247402377</v>
      </c>
    </row>
    <row r="220" spans="1:10">
      <c r="A220" s="10">
        <v>218</v>
      </c>
      <c r="B220" s="11" t="s">
        <v>26</v>
      </c>
      <c r="C220" s="12" t="s">
        <v>33</v>
      </c>
      <c r="D220" s="12">
        <v>37</v>
      </c>
      <c r="E220" s="12">
        <v>15902</v>
      </c>
      <c r="F220" s="12">
        <v>2986</v>
      </c>
      <c r="G220" s="12">
        <v>36716</v>
      </c>
      <c r="H220" s="12">
        <v>478</v>
      </c>
      <c r="I220" s="12">
        <v>33024</v>
      </c>
      <c r="J220" s="13">
        <f t="shared" si="3"/>
        <v>1.9765932673412021</v>
      </c>
    </row>
    <row r="221" spans="1:10">
      <c r="A221" s="10">
        <v>219</v>
      </c>
      <c r="B221" s="11" t="s">
        <v>26</v>
      </c>
      <c r="C221" s="12" t="s">
        <v>34</v>
      </c>
      <c r="D221" s="12">
        <v>63</v>
      </c>
      <c r="E221" s="12">
        <v>15902</v>
      </c>
      <c r="F221" s="12">
        <v>2986</v>
      </c>
      <c r="G221" s="12">
        <v>36716</v>
      </c>
      <c r="H221" s="12">
        <v>1251</v>
      </c>
      <c r="I221" s="12">
        <v>33024</v>
      </c>
      <c r="J221" s="13">
        <f t="shared" si="3"/>
        <v>1.2859578208290225</v>
      </c>
    </row>
    <row r="222" spans="1:10">
      <c r="A222" s="10">
        <v>220</v>
      </c>
      <c r="B222" s="11" t="s">
        <v>26</v>
      </c>
      <c r="C222" s="12" t="s">
        <v>35</v>
      </c>
      <c r="D222" s="12">
        <v>97</v>
      </c>
      <c r="E222" s="12">
        <v>15902</v>
      </c>
      <c r="F222" s="12">
        <v>2986</v>
      </c>
      <c r="G222" s="12">
        <v>36716</v>
      </c>
      <c r="H222" s="12">
        <v>2084</v>
      </c>
      <c r="I222" s="12">
        <v>33024</v>
      </c>
      <c r="J222" s="13">
        <f t="shared" si="3"/>
        <v>1.188550130123232</v>
      </c>
    </row>
    <row r="223" spans="1:10">
      <c r="A223" s="10">
        <v>221</v>
      </c>
      <c r="B223" s="11" t="s">
        <v>27</v>
      </c>
      <c r="C223" s="12" t="s">
        <v>16</v>
      </c>
      <c r="D223" s="12">
        <v>35</v>
      </c>
      <c r="E223" s="12">
        <v>15902</v>
      </c>
      <c r="F223" s="12">
        <v>2235</v>
      </c>
      <c r="G223" s="12">
        <v>36716</v>
      </c>
      <c r="H223" s="12">
        <v>2494</v>
      </c>
      <c r="I223" s="12">
        <v>33024</v>
      </c>
      <c r="J223" s="13">
        <f t="shared" si="3"/>
        <v>0.47877046958908892</v>
      </c>
    </row>
    <row r="224" spans="1:10">
      <c r="A224" s="10">
        <v>222</v>
      </c>
      <c r="B224" s="11" t="s">
        <v>27</v>
      </c>
      <c r="C224" s="12" t="s">
        <v>17</v>
      </c>
      <c r="D224" s="12">
        <v>41</v>
      </c>
      <c r="E224" s="12">
        <v>15902</v>
      </c>
      <c r="F224" s="12">
        <v>2235</v>
      </c>
      <c r="G224" s="12">
        <v>36716</v>
      </c>
      <c r="H224" s="12">
        <v>1676</v>
      </c>
      <c r="I224" s="12">
        <v>33024</v>
      </c>
      <c r="J224" s="13">
        <f t="shared" si="3"/>
        <v>0.83457544489196567</v>
      </c>
    </row>
    <row r="225" spans="1:10">
      <c r="A225" s="10">
        <v>223</v>
      </c>
      <c r="B225" s="11" t="s">
        <v>27</v>
      </c>
      <c r="C225" s="12" t="s">
        <v>18</v>
      </c>
      <c r="D225" s="12">
        <v>29</v>
      </c>
      <c r="E225" s="12">
        <v>15902</v>
      </c>
      <c r="F225" s="12">
        <v>2235</v>
      </c>
      <c r="G225" s="12">
        <v>36716</v>
      </c>
      <c r="H225" s="12">
        <v>1529</v>
      </c>
      <c r="I225" s="12">
        <v>33024</v>
      </c>
      <c r="J225" s="13">
        <f t="shared" si="3"/>
        <v>0.6470625615902168</v>
      </c>
    </row>
    <row r="226" spans="1:10">
      <c r="A226" s="10">
        <v>224</v>
      </c>
      <c r="B226" s="11" t="s">
        <v>27</v>
      </c>
      <c r="C226" s="12" t="s">
        <v>19</v>
      </c>
      <c r="D226" s="12">
        <v>74</v>
      </c>
      <c r="E226" s="12">
        <v>15902</v>
      </c>
      <c r="F226" s="12">
        <v>2235</v>
      </c>
      <c r="G226" s="12">
        <v>36716</v>
      </c>
      <c r="H226" s="12">
        <v>1976</v>
      </c>
      <c r="I226" s="12">
        <v>33024</v>
      </c>
      <c r="J226" s="13">
        <f t="shared" si="3"/>
        <v>1.2776165816293219</v>
      </c>
    </row>
    <row r="227" spans="1:10">
      <c r="A227" s="10">
        <v>225</v>
      </c>
      <c r="B227" s="11" t="s">
        <v>27</v>
      </c>
      <c r="C227" s="12" t="s">
        <v>20</v>
      </c>
      <c r="D227" s="12">
        <v>11</v>
      </c>
      <c r="E227" s="12">
        <v>15902</v>
      </c>
      <c r="F227" s="12">
        <v>2235</v>
      </c>
      <c r="G227" s="12">
        <v>36716</v>
      </c>
      <c r="H227" s="12">
        <v>577</v>
      </c>
      <c r="I227" s="12">
        <v>33024</v>
      </c>
      <c r="J227" s="13">
        <f t="shared" si="3"/>
        <v>0.6503881684925511</v>
      </c>
    </row>
    <row r="228" spans="1:10">
      <c r="A228" s="10">
        <v>226</v>
      </c>
      <c r="B228" s="11" t="s">
        <v>27</v>
      </c>
      <c r="C228" s="12" t="s">
        <v>21</v>
      </c>
      <c r="D228" s="12">
        <v>32</v>
      </c>
      <c r="E228" s="12">
        <v>15902</v>
      </c>
      <c r="F228" s="12">
        <v>2235</v>
      </c>
      <c r="G228" s="12">
        <v>36716</v>
      </c>
      <c r="H228" s="12">
        <v>1332</v>
      </c>
      <c r="I228" s="12">
        <v>33024</v>
      </c>
      <c r="J228" s="13">
        <f t="shared" si="3"/>
        <v>0.81959917711209818</v>
      </c>
    </row>
    <row r="229" spans="1:10">
      <c r="A229" s="10">
        <v>227</v>
      </c>
      <c r="B229" s="11" t="s">
        <v>27</v>
      </c>
      <c r="C229" s="12" t="s">
        <v>22</v>
      </c>
      <c r="D229" s="12">
        <v>63</v>
      </c>
      <c r="E229" s="12">
        <v>15902</v>
      </c>
      <c r="F229" s="12">
        <v>2235</v>
      </c>
      <c r="G229" s="12">
        <v>36716</v>
      </c>
      <c r="H229" s="12">
        <v>2196</v>
      </c>
      <c r="I229" s="12">
        <v>33024</v>
      </c>
      <c r="J229" s="13">
        <f t="shared" si="3"/>
        <v>0.97873241897966234</v>
      </c>
    </row>
    <row r="230" spans="1:10">
      <c r="A230" s="10">
        <v>228</v>
      </c>
      <c r="B230" s="11" t="s">
        <v>27</v>
      </c>
      <c r="C230" s="12" t="s">
        <v>23</v>
      </c>
      <c r="D230" s="12">
        <v>44</v>
      </c>
      <c r="E230" s="12">
        <v>15902</v>
      </c>
      <c r="F230" s="12">
        <v>2235</v>
      </c>
      <c r="G230" s="12">
        <v>36716</v>
      </c>
      <c r="H230" s="12">
        <v>2477</v>
      </c>
      <c r="I230" s="12">
        <v>33024</v>
      </c>
      <c r="J230" s="13">
        <f t="shared" si="3"/>
        <v>0.60601368303625669</v>
      </c>
    </row>
    <row r="231" spans="1:10">
      <c r="A231" s="10">
        <v>229</v>
      </c>
      <c r="B231" s="11" t="s">
        <v>27</v>
      </c>
      <c r="C231" s="12" t="s">
        <v>24</v>
      </c>
      <c r="D231" s="12">
        <v>17</v>
      </c>
      <c r="E231" s="12">
        <v>15902</v>
      </c>
      <c r="F231" s="12">
        <v>2235</v>
      </c>
      <c r="G231" s="12">
        <v>36716</v>
      </c>
      <c r="H231" s="12">
        <v>730</v>
      </c>
      <c r="I231" s="12">
        <v>33024</v>
      </c>
      <c r="J231" s="13">
        <f t="shared" si="3"/>
        <v>0.79447790096431292</v>
      </c>
    </row>
    <row r="232" spans="1:10">
      <c r="A232" s="10">
        <v>230</v>
      </c>
      <c r="B232" s="11" t="s">
        <v>27</v>
      </c>
      <c r="C232" s="12" t="s">
        <v>25</v>
      </c>
      <c r="D232" s="12">
        <v>30</v>
      </c>
      <c r="E232" s="12">
        <v>15902</v>
      </c>
      <c r="F232" s="12">
        <v>2235</v>
      </c>
      <c r="G232" s="12">
        <v>36716</v>
      </c>
      <c r="H232" s="12">
        <v>1563</v>
      </c>
      <c r="I232" s="12">
        <v>33024</v>
      </c>
      <c r="J232" s="13">
        <f t="shared" si="3"/>
        <v>0.65481412182900356</v>
      </c>
    </row>
    <row r="233" spans="1:10">
      <c r="A233" s="10">
        <v>231</v>
      </c>
      <c r="B233" s="11" t="s">
        <v>27</v>
      </c>
      <c r="C233" s="12" t="s">
        <v>26</v>
      </c>
      <c r="D233" s="12">
        <v>55</v>
      </c>
      <c r="E233" s="12">
        <v>15902</v>
      </c>
      <c r="F233" s="12">
        <v>2235</v>
      </c>
      <c r="G233" s="12">
        <v>36716</v>
      </c>
      <c r="H233" s="12">
        <v>2952</v>
      </c>
      <c r="I233" s="12">
        <v>33024</v>
      </c>
      <c r="J233" s="13">
        <f t="shared" si="3"/>
        <v>0.63562664840820104</v>
      </c>
    </row>
    <row r="234" spans="1:10">
      <c r="A234" s="10">
        <v>232</v>
      </c>
      <c r="B234" s="11" t="s">
        <v>27</v>
      </c>
      <c r="C234" s="12" t="s">
        <v>27</v>
      </c>
      <c r="D234" s="12">
        <v>52</v>
      </c>
      <c r="E234" s="12">
        <v>15902</v>
      </c>
      <c r="F234" s="12">
        <v>2235</v>
      </c>
      <c r="G234" s="12">
        <v>36716</v>
      </c>
      <c r="H234" s="12">
        <v>2046</v>
      </c>
      <c r="I234" s="12">
        <v>33024</v>
      </c>
      <c r="J234" s="13">
        <f t="shared" si="3"/>
        <v>0.86706863091844399</v>
      </c>
    </row>
    <row r="235" spans="1:10">
      <c r="A235" s="10">
        <v>233</v>
      </c>
      <c r="B235" s="11" t="s">
        <v>27</v>
      </c>
      <c r="C235" s="12" t="s">
        <v>28</v>
      </c>
      <c r="D235" s="12">
        <v>16</v>
      </c>
      <c r="E235" s="12">
        <v>15902</v>
      </c>
      <c r="F235" s="12">
        <v>2235</v>
      </c>
      <c r="G235" s="12">
        <v>36716</v>
      </c>
      <c r="H235" s="12">
        <v>708</v>
      </c>
      <c r="I235" s="12">
        <v>33024</v>
      </c>
      <c r="J235" s="13">
        <f t="shared" si="3"/>
        <v>0.7709788869444314</v>
      </c>
    </row>
    <row r="236" spans="1:10">
      <c r="A236" s="10">
        <v>234</v>
      </c>
      <c r="B236" s="11" t="s">
        <v>27</v>
      </c>
      <c r="C236" s="12" t="s">
        <v>29</v>
      </c>
      <c r="D236" s="12">
        <v>25</v>
      </c>
      <c r="E236" s="12">
        <v>15902</v>
      </c>
      <c r="F236" s="12">
        <v>2235</v>
      </c>
      <c r="G236" s="12">
        <v>36716</v>
      </c>
      <c r="H236" s="12">
        <v>1312</v>
      </c>
      <c r="I236" s="12">
        <v>33024</v>
      </c>
      <c r="J236" s="13">
        <f t="shared" si="3"/>
        <v>0.65007270859929656</v>
      </c>
    </row>
    <row r="237" spans="1:10">
      <c r="A237" s="10">
        <v>235</v>
      </c>
      <c r="B237" s="11" t="s">
        <v>27</v>
      </c>
      <c r="C237" s="12" t="s">
        <v>30</v>
      </c>
      <c r="D237" s="12">
        <v>21</v>
      </c>
      <c r="E237" s="12">
        <v>15902</v>
      </c>
      <c r="F237" s="12">
        <v>2235</v>
      </c>
      <c r="G237" s="12">
        <v>36716</v>
      </c>
      <c r="H237" s="12">
        <v>1662</v>
      </c>
      <c r="I237" s="12">
        <v>33024</v>
      </c>
      <c r="J237" s="13">
        <f t="shared" si="3"/>
        <v>0.43106626395494152</v>
      </c>
    </row>
    <row r="238" spans="1:10">
      <c r="A238" s="10">
        <v>236</v>
      </c>
      <c r="B238" s="11" t="s">
        <v>27</v>
      </c>
      <c r="C238" s="12" t="s">
        <v>31</v>
      </c>
      <c r="D238" s="12">
        <v>33</v>
      </c>
      <c r="E238" s="12">
        <v>15902</v>
      </c>
      <c r="F238" s="12">
        <v>2235</v>
      </c>
      <c r="G238" s="12">
        <v>36716</v>
      </c>
      <c r="H238" s="12">
        <v>2081</v>
      </c>
      <c r="I238" s="12">
        <v>33024</v>
      </c>
      <c r="J238" s="13">
        <f t="shared" si="3"/>
        <v>0.54100044193205477</v>
      </c>
    </row>
    <row r="239" spans="1:10">
      <c r="A239" s="10">
        <v>237</v>
      </c>
      <c r="B239" s="11" t="s">
        <v>27</v>
      </c>
      <c r="C239" s="12" t="s">
        <v>32</v>
      </c>
      <c r="D239" s="12">
        <v>49</v>
      </c>
      <c r="E239" s="12">
        <v>15902</v>
      </c>
      <c r="F239" s="12">
        <v>2235</v>
      </c>
      <c r="G239" s="12">
        <v>36716</v>
      </c>
      <c r="H239" s="12">
        <v>1900</v>
      </c>
      <c r="I239" s="12">
        <v>33024</v>
      </c>
      <c r="J239" s="13">
        <f t="shared" si="3"/>
        <v>0.87982893243013849</v>
      </c>
    </row>
    <row r="240" spans="1:10">
      <c r="A240" s="10">
        <v>238</v>
      </c>
      <c r="B240" s="11" t="s">
        <v>27</v>
      </c>
      <c r="C240" s="12" t="s">
        <v>33</v>
      </c>
      <c r="D240" s="12">
        <v>18</v>
      </c>
      <c r="E240" s="12">
        <v>15902</v>
      </c>
      <c r="F240" s="12">
        <v>2235</v>
      </c>
      <c r="G240" s="12">
        <v>36716</v>
      </c>
      <c r="H240" s="12">
        <v>478</v>
      </c>
      <c r="I240" s="12">
        <v>33024</v>
      </c>
      <c r="J240" s="13">
        <f t="shared" si="3"/>
        <v>1.2846959904837647</v>
      </c>
    </row>
    <row r="241" spans="1:10">
      <c r="A241" s="10">
        <v>239</v>
      </c>
      <c r="B241" s="11" t="s">
        <v>27</v>
      </c>
      <c r="C241" s="12" t="s">
        <v>34</v>
      </c>
      <c r="D241" s="12">
        <v>48</v>
      </c>
      <c r="E241" s="12">
        <v>15902</v>
      </c>
      <c r="F241" s="12">
        <v>2235</v>
      </c>
      <c r="G241" s="12">
        <v>36716</v>
      </c>
      <c r="H241" s="12">
        <v>1251</v>
      </c>
      <c r="I241" s="12">
        <v>33024</v>
      </c>
      <c r="J241" s="13">
        <f t="shared" si="3"/>
        <v>1.3090001245963006</v>
      </c>
    </row>
    <row r="242" spans="1:10">
      <c r="A242" s="10">
        <v>240</v>
      </c>
      <c r="B242" s="11" t="s">
        <v>27</v>
      </c>
      <c r="C242" s="12" t="s">
        <v>35</v>
      </c>
      <c r="D242" s="12">
        <v>28</v>
      </c>
      <c r="E242" s="12">
        <v>15902</v>
      </c>
      <c r="F242" s="12">
        <v>2235</v>
      </c>
      <c r="G242" s="12">
        <v>36716</v>
      </c>
      <c r="H242" s="12">
        <v>2084</v>
      </c>
      <c r="I242" s="12">
        <v>33024</v>
      </c>
      <c r="J242" s="13">
        <f t="shared" si="3"/>
        <v>0.45836988528030248</v>
      </c>
    </row>
    <row r="243" spans="1:10">
      <c r="A243" s="10">
        <v>241</v>
      </c>
      <c r="B243" s="11" t="s">
        <v>28</v>
      </c>
      <c r="C243" s="12" t="s">
        <v>16</v>
      </c>
      <c r="D243" s="12">
        <v>33</v>
      </c>
      <c r="E243" s="12">
        <v>15902</v>
      </c>
      <c r="F243" s="12">
        <v>767</v>
      </c>
      <c r="G243" s="12">
        <v>36716</v>
      </c>
      <c r="H243" s="12">
        <v>2494</v>
      </c>
      <c r="I243" s="12">
        <v>33024</v>
      </c>
      <c r="J243" s="13">
        <f t="shared" si="3"/>
        <v>1.3153926609999351</v>
      </c>
    </row>
    <row r="244" spans="1:10">
      <c r="A244" s="10">
        <v>242</v>
      </c>
      <c r="B244" s="11" t="s">
        <v>28</v>
      </c>
      <c r="C244" s="12" t="s">
        <v>17</v>
      </c>
      <c r="D244" s="12">
        <v>34</v>
      </c>
      <c r="E244" s="12">
        <v>15902</v>
      </c>
      <c r="F244" s="12">
        <v>767</v>
      </c>
      <c r="G244" s="12">
        <v>36716</v>
      </c>
      <c r="H244" s="12">
        <v>1676</v>
      </c>
      <c r="I244" s="12">
        <v>33024</v>
      </c>
      <c r="J244" s="13">
        <f t="shared" si="3"/>
        <v>2.0167070962998213</v>
      </c>
    </row>
    <row r="245" spans="1:10">
      <c r="A245" s="10">
        <v>243</v>
      </c>
      <c r="B245" s="11" t="s">
        <v>28</v>
      </c>
      <c r="C245" s="12" t="s">
        <v>18</v>
      </c>
      <c r="D245" s="12">
        <v>13</v>
      </c>
      <c r="E245" s="12">
        <v>15902</v>
      </c>
      <c r="F245" s="12">
        <v>767</v>
      </c>
      <c r="G245" s="12">
        <v>36716</v>
      </c>
      <c r="H245" s="12">
        <v>1529</v>
      </c>
      <c r="I245" s="12">
        <v>33024</v>
      </c>
      <c r="J245" s="13">
        <f t="shared" si="3"/>
        <v>0.84522783468973373</v>
      </c>
    </row>
    <row r="246" spans="1:10">
      <c r="A246" s="10">
        <v>244</v>
      </c>
      <c r="B246" s="11" t="s">
        <v>28</v>
      </c>
      <c r="C246" s="12" t="s">
        <v>19</v>
      </c>
      <c r="D246" s="12">
        <v>10</v>
      </c>
      <c r="E246" s="12">
        <v>15902</v>
      </c>
      <c r="F246" s="12">
        <v>767</v>
      </c>
      <c r="G246" s="12">
        <v>36716</v>
      </c>
      <c r="H246" s="12">
        <v>1976</v>
      </c>
      <c r="I246" s="12">
        <v>33024</v>
      </c>
      <c r="J246" s="13">
        <f t="shared" si="3"/>
        <v>0.5030961379790575</v>
      </c>
    </row>
    <row r="247" spans="1:10">
      <c r="A247" s="10">
        <v>245</v>
      </c>
      <c r="B247" s="11" t="s">
        <v>28</v>
      </c>
      <c r="C247" s="12" t="s">
        <v>20</v>
      </c>
      <c r="D247" s="12">
        <v>5</v>
      </c>
      <c r="E247" s="12">
        <v>15902</v>
      </c>
      <c r="F247" s="12">
        <v>767</v>
      </c>
      <c r="G247" s="12">
        <v>36716</v>
      </c>
      <c r="H247" s="12">
        <v>577</v>
      </c>
      <c r="I247" s="12">
        <v>33024</v>
      </c>
      <c r="J247" s="13">
        <f t="shared" si="3"/>
        <v>0.86145404562098582</v>
      </c>
    </row>
    <row r="248" spans="1:10">
      <c r="A248" s="10">
        <v>246</v>
      </c>
      <c r="B248" s="11" t="s">
        <v>28</v>
      </c>
      <c r="C248" s="12" t="s">
        <v>21</v>
      </c>
      <c r="D248" s="12">
        <v>13</v>
      </c>
      <c r="E248" s="12">
        <v>15902</v>
      </c>
      <c r="F248" s="12">
        <v>767</v>
      </c>
      <c r="G248" s="12">
        <v>36716</v>
      </c>
      <c r="H248" s="12">
        <v>1332</v>
      </c>
      <c r="I248" s="12">
        <v>33024</v>
      </c>
      <c r="J248" s="13">
        <f t="shared" si="3"/>
        <v>0.97023525468513727</v>
      </c>
    </row>
    <row r="249" spans="1:10">
      <c r="A249" s="10">
        <v>247</v>
      </c>
      <c r="B249" s="11" t="s">
        <v>28</v>
      </c>
      <c r="C249" s="12" t="s">
        <v>22</v>
      </c>
      <c r="D249" s="12">
        <v>23</v>
      </c>
      <c r="E249" s="12">
        <v>15902</v>
      </c>
      <c r="F249" s="12">
        <v>767</v>
      </c>
      <c r="G249" s="12">
        <v>36716</v>
      </c>
      <c r="H249" s="12">
        <v>2196</v>
      </c>
      <c r="I249" s="12">
        <v>33024</v>
      </c>
      <c r="J249" s="13">
        <f t="shared" si="3"/>
        <v>1.0411982367428148</v>
      </c>
    </row>
    <row r="250" spans="1:10">
      <c r="A250" s="10">
        <v>248</v>
      </c>
      <c r="B250" s="11" t="s">
        <v>28</v>
      </c>
      <c r="C250" s="12" t="s">
        <v>23</v>
      </c>
      <c r="D250" s="12">
        <v>20</v>
      </c>
      <c r="E250" s="12">
        <v>15902</v>
      </c>
      <c r="F250" s="12">
        <v>767</v>
      </c>
      <c r="G250" s="12">
        <v>36716</v>
      </c>
      <c r="H250" s="12">
        <v>2477</v>
      </c>
      <c r="I250" s="12">
        <v>33024</v>
      </c>
      <c r="J250" s="13">
        <f t="shared" si="3"/>
        <v>0.80267902191894847</v>
      </c>
    </row>
    <row r="251" spans="1:10">
      <c r="A251" s="10">
        <v>249</v>
      </c>
      <c r="B251" s="11" t="s">
        <v>28</v>
      </c>
      <c r="C251" s="12" t="s">
        <v>24</v>
      </c>
      <c r="D251" s="12">
        <v>17</v>
      </c>
      <c r="E251" s="12">
        <v>15902</v>
      </c>
      <c r="F251" s="12">
        <v>767</v>
      </c>
      <c r="G251" s="12">
        <v>36716</v>
      </c>
      <c r="H251" s="12">
        <v>730</v>
      </c>
      <c r="I251" s="12">
        <v>33024</v>
      </c>
      <c r="J251" s="13">
        <f t="shared" si="3"/>
        <v>2.3150692420537671</v>
      </c>
    </row>
    <row r="252" spans="1:10">
      <c r="A252" s="10">
        <v>250</v>
      </c>
      <c r="B252" s="11" t="s">
        <v>28</v>
      </c>
      <c r="C252" s="12" t="s">
        <v>25</v>
      </c>
      <c r="D252" s="12">
        <v>28</v>
      </c>
      <c r="E252" s="12">
        <v>15902</v>
      </c>
      <c r="F252" s="12">
        <v>767</v>
      </c>
      <c r="G252" s="12">
        <v>36716</v>
      </c>
      <c r="H252" s="12">
        <v>1563</v>
      </c>
      <c r="I252" s="12">
        <v>33024</v>
      </c>
      <c r="J252" s="13">
        <f t="shared" si="3"/>
        <v>1.7808895151698845</v>
      </c>
    </row>
    <row r="253" spans="1:10">
      <c r="A253" s="10">
        <v>251</v>
      </c>
      <c r="B253" s="11" t="s">
        <v>28</v>
      </c>
      <c r="C253" s="12" t="s">
        <v>26</v>
      </c>
      <c r="D253" s="12">
        <v>58</v>
      </c>
      <c r="E253" s="12">
        <v>15902</v>
      </c>
      <c r="F253" s="12">
        <v>767</v>
      </c>
      <c r="G253" s="12">
        <v>36716</v>
      </c>
      <c r="H253" s="12">
        <v>2952</v>
      </c>
      <c r="I253" s="12">
        <v>33024</v>
      </c>
      <c r="J253" s="13">
        <f t="shared" si="3"/>
        <v>1.9532128110265523</v>
      </c>
    </row>
    <row r="254" spans="1:10">
      <c r="A254" s="10">
        <v>252</v>
      </c>
      <c r="B254" s="11" t="s">
        <v>28</v>
      </c>
      <c r="C254" s="12" t="s">
        <v>27</v>
      </c>
      <c r="D254" s="12">
        <v>20</v>
      </c>
      <c r="E254" s="12">
        <v>15902</v>
      </c>
      <c r="F254" s="12">
        <v>767</v>
      </c>
      <c r="G254" s="12">
        <v>36716</v>
      </c>
      <c r="H254" s="12">
        <v>2046</v>
      </c>
      <c r="I254" s="12">
        <v>33024</v>
      </c>
      <c r="J254" s="13">
        <f t="shared" si="3"/>
        <v>0.97176732028017354</v>
      </c>
    </row>
    <row r="255" spans="1:10">
      <c r="A255" s="10">
        <v>253</v>
      </c>
      <c r="B255" s="11" t="s">
        <v>28</v>
      </c>
      <c r="C255" s="12" t="s">
        <v>28</v>
      </c>
      <c r="D255" s="12">
        <v>21</v>
      </c>
      <c r="E255" s="12">
        <v>15902</v>
      </c>
      <c r="F255" s="12">
        <v>767</v>
      </c>
      <c r="G255" s="12">
        <v>36716</v>
      </c>
      <c r="H255" s="12">
        <v>708</v>
      </c>
      <c r="I255" s="12">
        <v>33024</v>
      </c>
      <c r="J255" s="13">
        <f t="shared" si="3"/>
        <v>2.9486549917484419</v>
      </c>
    </row>
    <row r="256" spans="1:10">
      <c r="A256" s="10">
        <v>254</v>
      </c>
      <c r="B256" s="11" t="s">
        <v>28</v>
      </c>
      <c r="C256" s="12" t="s">
        <v>29</v>
      </c>
      <c r="D256" s="12">
        <v>30</v>
      </c>
      <c r="E256" s="12">
        <v>15902</v>
      </c>
      <c r="F256" s="12">
        <v>767</v>
      </c>
      <c r="G256" s="12">
        <v>36716</v>
      </c>
      <c r="H256" s="12">
        <v>1312</v>
      </c>
      <c r="I256" s="12">
        <v>33024</v>
      </c>
      <c r="J256" s="13">
        <f t="shared" si="3"/>
        <v>2.2731355990395219</v>
      </c>
    </row>
    <row r="257" spans="1:10">
      <c r="A257" s="10">
        <v>255</v>
      </c>
      <c r="B257" s="11" t="s">
        <v>28</v>
      </c>
      <c r="C257" s="12" t="s">
        <v>30</v>
      </c>
      <c r="D257" s="12">
        <v>16</v>
      </c>
      <c r="E257" s="12">
        <v>15902</v>
      </c>
      <c r="F257" s="12">
        <v>767</v>
      </c>
      <c r="G257" s="12">
        <v>36716</v>
      </c>
      <c r="H257" s="12">
        <v>1662</v>
      </c>
      <c r="I257" s="12">
        <v>33024</v>
      </c>
      <c r="J257" s="13">
        <f t="shared" si="3"/>
        <v>0.95703294213874146</v>
      </c>
    </row>
    <row r="258" spans="1:10">
      <c r="A258" s="10">
        <v>256</v>
      </c>
      <c r="B258" s="11" t="s">
        <v>28</v>
      </c>
      <c r="C258" s="12" t="s">
        <v>31</v>
      </c>
      <c r="D258" s="12">
        <v>20</v>
      </c>
      <c r="E258" s="12">
        <v>15902</v>
      </c>
      <c r="F258" s="12">
        <v>767</v>
      </c>
      <c r="G258" s="12">
        <v>36716</v>
      </c>
      <c r="H258" s="12">
        <v>2081</v>
      </c>
      <c r="I258" s="12">
        <v>33024</v>
      </c>
      <c r="J258" s="13">
        <f t="shared" si="3"/>
        <v>0.95542332402365948</v>
      </c>
    </row>
    <row r="259" spans="1:10">
      <c r="A259" s="10">
        <v>257</v>
      </c>
      <c r="B259" s="11" t="s">
        <v>28</v>
      </c>
      <c r="C259" s="12" t="s">
        <v>32</v>
      </c>
      <c r="D259" s="12">
        <v>19</v>
      </c>
      <c r="E259" s="12">
        <v>15902</v>
      </c>
      <c r="F259" s="12">
        <v>767</v>
      </c>
      <c r="G259" s="12">
        <v>36716</v>
      </c>
      <c r="H259" s="12">
        <v>1900</v>
      </c>
      <c r="I259" s="12">
        <v>33024</v>
      </c>
      <c r="J259" s="13">
        <f t="shared" ref="J259:J322" si="4">(D259/E259)/((F259/G259)*(H259/I259))</f>
        <v>0.99411796864661761</v>
      </c>
    </row>
    <row r="260" spans="1:10">
      <c r="A260" s="10">
        <v>258</v>
      </c>
      <c r="B260" s="11" t="s">
        <v>28</v>
      </c>
      <c r="C260" s="12" t="s">
        <v>33</v>
      </c>
      <c r="D260" s="12">
        <v>9</v>
      </c>
      <c r="E260" s="12">
        <v>15902</v>
      </c>
      <c r="F260" s="12">
        <v>767</v>
      </c>
      <c r="G260" s="12">
        <v>36716</v>
      </c>
      <c r="H260" s="12">
        <v>478</v>
      </c>
      <c r="I260" s="12">
        <v>33024</v>
      </c>
      <c r="J260" s="13">
        <f t="shared" si="4"/>
        <v>1.8717702338534641</v>
      </c>
    </row>
    <row r="261" spans="1:10">
      <c r="A261" s="10">
        <v>259</v>
      </c>
      <c r="B261" s="11" t="s">
        <v>28</v>
      </c>
      <c r="C261" s="12" t="s">
        <v>34</v>
      </c>
      <c r="D261" s="12">
        <v>16</v>
      </c>
      <c r="E261" s="12">
        <v>15902</v>
      </c>
      <c r="F261" s="12">
        <v>767</v>
      </c>
      <c r="G261" s="12">
        <v>36716</v>
      </c>
      <c r="H261" s="12">
        <v>1251</v>
      </c>
      <c r="I261" s="12">
        <v>33024</v>
      </c>
      <c r="J261" s="13">
        <f t="shared" si="4"/>
        <v>1.2714538367982322</v>
      </c>
    </row>
    <row r="262" spans="1:10">
      <c r="A262" s="10">
        <v>260</v>
      </c>
      <c r="B262" s="11" t="s">
        <v>28</v>
      </c>
      <c r="C262" s="12" t="s">
        <v>35</v>
      </c>
      <c r="D262" s="12">
        <v>20</v>
      </c>
      <c r="E262" s="12">
        <v>15902</v>
      </c>
      <c r="F262" s="12">
        <v>767</v>
      </c>
      <c r="G262" s="12">
        <v>36716</v>
      </c>
      <c r="H262" s="12">
        <v>2084</v>
      </c>
      <c r="I262" s="12">
        <v>33024</v>
      </c>
      <c r="J262" s="13">
        <f t="shared" si="4"/>
        <v>0.95404795455529523</v>
      </c>
    </row>
    <row r="263" spans="1:10">
      <c r="A263" s="10">
        <v>261</v>
      </c>
      <c r="B263" s="11" t="s">
        <v>29</v>
      </c>
      <c r="C263" s="12" t="s">
        <v>16</v>
      </c>
      <c r="D263" s="12">
        <v>57</v>
      </c>
      <c r="E263" s="12">
        <v>15902</v>
      </c>
      <c r="F263" s="12">
        <v>1465</v>
      </c>
      <c r="G263" s="12">
        <v>36716</v>
      </c>
      <c r="H263" s="12">
        <v>2494</v>
      </c>
      <c r="I263" s="12">
        <v>33024</v>
      </c>
      <c r="J263" s="13">
        <f t="shared" si="4"/>
        <v>1.1895263573535251</v>
      </c>
    </row>
    <row r="264" spans="1:10">
      <c r="A264" s="10">
        <v>262</v>
      </c>
      <c r="B264" s="11" t="s">
        <v>29</v>
      </c>
      <c r="C264" s="12" t="s">
        <v>17</v>
      </c>
      <c r="D264" s="12">
        <v>62</v>
      </c>
      <c r="E264" s="12">
        <v>15902</v>
      </c>
      <c r="F264" s="12">
        <v>1465</v>
      </c>
      <c r="G264" s="12">
        <v>36716</v>
      </c>
      <c r="H264" s="12">
        <v>1676</v>
      </c>
      <c r="I264" s="12">
        <v>33024</v>
      </c>
      <c r="J264" s="13">
        <f t="shared" si="4"/>
        <v>1.9253661766199897</v>
      </c>
    </row>
    <row r="265" spans="1:10">
      <c r="A265" s="10">
        <v>263</v>
      </c>
      <c r="B265" s="11" t="s">
        <v>29</v>
      </c>
      <c r="C265" s="12" t="s">
        <v>18</v>
      </c>
      <c r="D265" s="12">
        <v>28</v>
      </c>
      <c r="E265" s="12">
        <v>15902</v>
      </c>
      <c r="F265" s="12">
        <v>1465</v>
      </c>
      <c r="G265" s="12">
        <v>36716</v>
      </c>
      <c r="H265" s="12">
        <v>1529</v>
      </c>
      <c r="I265" s="12">
        <v>33024</v>
      </c>
      <c r="J265" s="13">
        <f t="shared" si="4"/>
        <v>0.95311698491975438</v>
      </c>
    </row>
    <row r="266" spans="1:10">
      <c r="A266" s="10">
        <v>264</v>
      </c>
      <c r="B266" s="11" t="s">
        <v>29</v>
      </c>
      <c r="C266" s="12" t="s">
        <v>19</v>
      </c>
      <c r="D266" s="12">
        <v>29</v>
      </c>
      <c r="E266" s="12">
        <v>15902</v>
      </c>
      <c r="F266" s="12">
        <v>1465</v>
      </c>
      <c r="G266" s="12">
        <v>36716</v>
      </c>
      <c r="H266" s="12">
        <v>1976</v>
      </c>
      <c r="I266" s="12">
        <v>33024</v>
      </c>
      <c r="J266" s="13">
        <f t="shared" si="4"/>
        <v>0.7638476038954386</v>
      </c>
    </row>
    <row r="267" spans="1:10">
      <c r="A267" s="10">
        <v>265</v>
      </c>
      <c r="B267" s="11" t="s">
        <v>29</v>
      </c>
      <c r="C267" s="12" t="s">
        <v>20</v>
      </c>
      <c r="D267" s="12">
        <v>11</v>
      </c>
      <c r="E267" s="12">
        <v>15902</v>
      </c>
      <c r="F267" s="12">
        <v>1465</v>
      </c>
      <c r="G267" s="12">
        <v>36716</v>
      </c>
      <c r="H267" s="12">
        <v>577</v>
      </c>
      <c r="I267" s="12">
        <v>33024</v>
      </c>
      <c r="J267" s="13">
        <f t="shared" si="4"/>
        <v>0.99223041404836276</v>
      </c>
    </row>
    <row r="268" spans="1:10">
      <c r="A268" s="10">
        <v>266</v>
      </c>
      <c r="B268" s="11" t="s">
        <v>29</v>
      </c>
      <c r="C268" s="12" t="s">
        <v>21</v>
      </c>
      <c r="D268" s="12">
        <v>30</v>
      </c>
      <c r="E268" s="12">
        <v>15902</v>
      </c>
      <c r="F268" s="12">
        <v>1465</v>
      </c>
      <c r="G268" s="12">
        <v>36716</v>
      </c>
      <c r="H268" s="12">
        <v>1332</v>
      </c>
      <c r="I268" s="12">
        <v>33024</v>
      </c>
      <c r="J268" s="13">
        <f t="shared" si="4"/>
        <v>1.1722296251144662</v>
      </c>
    </row>
    <row r="269" spans="1:10">
      <c r="A269" s="10">
        <v>267</v>
      </c>
      <c r="B269" s="11" t="s">
        <v>29</v>
      </c>
      <c r="C269" s="12" t="s">
        <v>22</v>
      </c>
      <c r="D269" s="12">
        <v>38</v>
      </c>
      <c r="E269" s="12">
        <v>15902</v>
      </c>
      <c r="F269" s="12">
        <v>1465</v>
      </c>
      <c r="G269" s="12">
        <v>36716</v>
      </c>
      <c r="H269" s="12">
        <v>2196</v>
      </c>
      <c r="I269" s="12">
        <v>33024</v>
      </c>
      <c r="J269" s="13">
        <f t="shared" si="4"/>
        <v>0.90063106716444785</v>
      </c>
    </row>
    <row r="270" spans="1:10">
      <c r="A270" s="10">
        <v>268</v>
      </c>
      <c r="B270" s="11" t="s">
        <v>29</v>
      </c>
      <c r="C270" s="12" t="s">
        <v>23</v>
      </c>
      <c r="D270" s="12">
        <v>44</v>
      </c>
      <c r="E270" s="12">
        <v>15902</v>
      </c>
      <c r="F270" s="12">
        <v>1465</v>
      </c>
      <c r="G270" s="12">
        <v>36716</v>
      </c>
      <c r="H270" s="12">
        <v>2477</v>
      </c>
      <c r="I270" s="12">
        <v>33024</v>
      </c>
      <c r="J270" s="13">
        <f t="shared" si="4"/>
        <v>0.92453282019524485</v>
      </c>
    </row>
    <row r="271" spans="1:10">
      <c r="A271" s="10">
        <v>269</v>
      </c>
      <c r="B271" s="11" t="s">
        <v>29</v>
      </c>
      <c r="C271" s="12" t="s">
        <v>24</v>
      </c>
      <c r="D271" s="12">
        <v>17</v>
      </c>
      <c r="E271" s="12">
        <v>15902</v>
      </c>
      <c r="F271" s="12">
        <v>1465</v>
      </c>
      <c r="G271" s="12">
        <v>36716</v>
      </c>
      <c r="H271" s="12">
        <v>730</v>
      </c>
      <c r="I271" s="12">
        <v>33024</v>
      </c>
      <c r="J271" s="13">
        <f t="shared" si="4"/>
        <v>1.2120533164882179</v>
      </c>
    </row>
    <row r="272" spans="1:10">
      <c r="A272" s="10">
        <v>270</v>
      </c>
      <c r="B272" s="11" t="s">
        <v>29</v>
      </c>
      <c r="C272" s="12" t="s">
        <v>25</v>
      </c>
      <c r="D272" s="12">
        <v>60</v>
      </c>
      <c r="E272" s="12">
        <v>15902</v>
      </c>
      <c r="F272" s="12">
        <v>1465</v>
      </c>
      <c r="G272" s="12">
        <v>36716</v>
      </c>
      <c r="H272" s="12">
        <v>1563</v>
      </c>
      <c r="I272" s="12">
        <v>33024</v>
      </c>
      <c r="J272" s="13">
        <f t="shared" si="4"/>
        <v>1.9979652727478809</v>
      </c>
    </row>
    <row r="273" spans="1:10">
      <c r="A273" s="10">
        <v>271</v>
      </c>
      <c r="B273" s="11" t="s">
        <v>29</v>
      </c>
      <c r="C273" s="12" t="s">
        <v>26</v>
      </c>
      <c r="D273" s="12">
        <v>108</v>
      </c>
      <c r="E273" s="12">
        <v>15902</v>
      </c>
      <c r="F273" s="12">
        <v>1465</v>
      </c>
      <c r="G273" s="12">
        <v>36716</v>
      </c>
      <c r="H273" s="12">
        <v>2952</v>
      </c>
      <c r="I273" s="12">
        <v>33024</v>
      </c>
      <c r="J273" s="13">
        <f t="shared" si="4"/>
        <v>1.9041583666493522</v>
      </c>
    </row>
    <row r="274" spans="1:10">
      <c r="A274" s="10">
        <v>272</v>
      </c>
      <c r="B274" s="11" t="s">
        <v>29</v>
      </c>
      <c r="C274" s="12" t="s">
        <v>27</v>
      </c>
      <c r="D274" s="12">
        <v>28</v>
      </c>
      <c r="E274" s="12">
        <v>15902</v>
      </c>
      <c r="F274" s="12">
        <v>1465</v>
      </c>
      <c r="G274" s="12">
        <v>36716</v>
      </c>
      <c r="H274" s="12">
        <v>2046</v>
      </c>
      <c r="I274" s="12">
        <v>33024</v>
      </c>
      <c r="J274" s="13">
        <f t="shared" si="4"/>
        <v>0.7122755962572358</v>
      </c>
    </row>
    <row r="275" spans="1:10">
      <c r="A275" s="10">
        <v>273</v>
      </c>
      <c r="B275" s="11" t="s">
        <v>29</v>
      </c>
      <c r="C275" s="12" t="s">
        <v>28</v>
      </c>
      <c r="D275" s="12">
        <v>26</v>
      </c>
      <c r="E275" s="12">
        <v>15902</v>
      </c>
      <c r="F275" s="12">
        <v>1465</v>
      </c>
      <c r="G275" s="12">
        <v>36716</v>
      </c>
      <c r="H275" s="12">
        <v>708</v>
      </c>
      <c r="I275" s="12">
        <v>33024</v>
      </c>
      <c r="J275" s="13">
        <f t="shared" si="4"/>
        <v>1.9113303378985025</v>
      </c>
    </row>
    <row r="276" spans="1:10">
      <c r="A276" s="10">
        <v>274</v>
      </c>
      <c r="B276" s="11" t="s">
        <v>29</v>
      </c>
      <c r="C276" s="12" t="s">
        <v>29</v>
      </c>
      <c r="D276" s="12">
        <v>91</v>
      </c>
      <c r="E276" s="12">
        <v>15902</v>
      </c>
      <c r="F276" s="12">
        <v>1465</v>
      </c>
      <c r="G276" s="12">
        <v>36716</v>
      </c>
      <c r="H276" s="12">
        <v>1312</v>
      </c>
      <c r="I276" s="12">
        <v>33024</v>
      </c>
      <c r="J276" s="13">
        <f t="shared" si="4"/>
        <v>3.6099669034393975</v>
      </c>
    </row>
    <row r="277" spans="1:10">
      <c r="A277" s="10">
        <v>275</v>
      </c>
      <c r="B277" s="11" t="s">
        <v>29</v>
      </c>
      <c r="C277" s="12" t="s">
        <v>30</v>
      </c>
      <c r="D277" s="12">
        <v>37</v>
      </c>
      <c r="E277" s="12">
        <v>15902</v>
      </c>
      <c r="F277" s="12">
        <v>1465</v>
      </c>
      <c r="G277" s="12">
        <v>36716</v>
      </c>
      <c r="H277" s="12">
        <v>1662</v>
      </c>
      <c r="I277" s="12">
        <v>33024</v>
      </c>
      <c r="J277" s="13">
        <f t="shared" si="4"/>
        <v>1.1586876222250573</v>
      </c>
    </row>
    <row r="278" spans="1:10">
      <c r="A278" s="10">
        <v>276</v>
      </c>
      <c r="B278" s="11" t="s">
        <v>29</v>
      </c>
      <c r="C278" s="12" t="s">
        <v>31</v>
      </c>
      <c r="D278" s="12">
        <v>34</v>
      </c>
      <c r="E278" s="12">
        <v>15902</v>
      </c>
      <c r="F278" s="12">
        <v>1465</v>
      </c>
      <c r="G278" s="12">
        <v>36716</v>
      </c>
      <c r="H278" s="12">
        <v>2081</v>
      </c>
      <c r="I278" s="12">
        <v>33024</v>
      </c>
      <c r="J278" s="13">
        <f t="shared" si="4"/>
        <v>0.85035936668563117</v>
      </c>
    </row>
    <row r="279" spans="1:10">
      <c r="A279" s="10">
        <v>277</v>
      </c>
      <c r="B279" s="11" t="s">
        <v>29</v>
      </c>
      <c r="C279" s="12" t="s">
        <v>32</v>
      </c>
      <c r="D279" s="12">
        <v>48</v>
      </c>
      <c r="E279" s="12">
        <v>15902</v>
      </c>
      <c r="F279" s="12">
        <v>1465</v>
      </c>
      <c r="G279" s="12">
        <v>36716</v>
      </c>
      <c r="H279" s="12">
        <v>1900</v>
      </c>
      <c r="I279" s="12">
        <v>33024</v>
      </c>
      <c r="J279" s="13">
        <f t="shared" si="4"/>
        <v>1.3148714616020791</v>
      </c>
    </row>
    <row r="280" spans="1:10">
      <c r="A280" s="10">
        <v>278</v>
      </c>
      <c r="B280" s="11" t="s">
        <v>29</v>
      </c>
      <c r="C280" s="12" t="s">
        <v>33</v>
      </c>
      <c r="D280" s="12">
        <v>30</v>
      </c>
      <c r="E280" s="12">
        <v>15902</v>
      </c>
      <c r="F280" s="12">
        <v>1465</v>
      </c>
      <c r="G280" s="12">
        <v>36716</v>
      </c>
      <c r="H280" s="12">
        <v>478</v>
      </c>
      <c r="I280" s="12">
        <v>33024</v>
      </c>
      <c r="J280" s="13">
        <f t="shared" si="4"/>
        <v>3.2665478256327805</v>
      </c>
    </row>
    <row r="281" spans="1:10">
      <c r="A281" s="10">
        <v>279</v>
      </c>
      <c r="B281" s="11" t="s">
        <v>29</v>
      </c>
      <c r="C281" s="12" t="s">
        <v>34</v>
      </c>
      <c r="D281" s="12">
        <v>57</v>
      </c>
      <c r="E281" s="12">
        <v>15902</v>
      </c>
      <c r="F281" s="12">
        <v>1465</v>
      </c>
      <c r="G281" s="12">
        <v>36716</v>
      </c>
      <c r="H281" s="12">
        <v>1251</v>
      </c>
      <c r="I281" s="12">
        <v>33024</v>
      </c>
      <c r="J281" s="13">
        <f t="shared" si="4"/>
        <v>2.3714458315265317</v>
      </c>
    </row>
    <row r="282" spans="1:10">
      <c r="A282" s="10">
        <v>280</v>
      </c>
      <c r="B282" s="11" t="s">
        <v>29</v>
      </c>
      <c r="C282" s="12" t="s">
        <v>35</v>
      </c>
      <c r="D282" s="12">
        <v>66</v>
      </c>
      <c r="E282" s="12">
        <v>15902</v>
      </c>
      <c r="F282" s="12">
        <v>1465</v>
      </c>
      <c r="G282" s="12">
        <v>36716</v>
      </c>
      <c r="H282" s="12">
        <v>2084</v>
      </c>
      <c r="I282" s="12">
        <v>33024</v>
      </c>
      <c r="J282" s="13">
        <f t="shared" si="4"/>
        <v>1.6483213500170015</v>
      </c>
    </row>
    <row r="283" spans="1:10">
      <c r="A283" s="10">
        <v>281</v>
      </c>
      <c r="B283" s="11" t="s">
        <v>30</v>
      </c>
      <c r="C283" s="12" t="s">
        <v>16</v>
      </c>
      <c r="D283" s="12">
        <v>32</v>
      </c>
      <c r="E283" s="12">
        <v>15902</v>
      </c>
      <c r="F283" s="12">
        <v>1768</v>
      </c>
      <c r="G283" s="12">
        <v>36716</v>
      </c>
      <c r="H283" s="12">
        <v>2494</v>
      </c>
      <c r="I283" s="12">
        <v>33024</v>
      </c>
      <c r="J283" s="13">
        <f t="shared" si="4"/>
        <v>0.55335591443134535</v>
      </c>
    </row>
    <row r="284" spans="1:10">
      <c r="A284" s="10">
        <v>282</v>
      </c>
      <c r="B284" s="11" t="s">
        <v>30</v>
      </c>
      <c r="C284" s="12" t="s">
        <v>17</v>
      </c>
      <c r="D284" s="12">
        <v>59</v>
      </c>
      <c r="E284" s="12">
        <v>15902</v>
      </c>
      <c r="F284" s="12">
        <v>1768</v>
      </c>
      <c r="G284" s="12">
        <v>36716</v>
      </c>
      <c r="H284" s="12">
        <v>1676</v>
      </c>
      <c r="I284" s="12">
        <v>33024</v>
      </c>
      <c r="J284" s="13">
        <f t="shared" si="4"/>
        <v>1.5182001302378194</v>
      </c>
    </row>
    <row r="285" spans="1:10">
      <c r="A285" s="10">
        <v>283</v>
      </c>
      <c r="B285" s="11" t="s">
        <v>30</v>
      </c>
      <c r="C285" s="12" t="s">
        <v>18</v>
      </c>
      <c r="D285" s="12">
        <v>37</v>
      </c>
      <c r="E285" s="12">
        <v>15902</v>
      </c>
      <c r="F285" s="12">
        <v>1768</v>
      </c>
      <c r="G285" s="12">
        <v>36716</v>
      </c>
      <c r="H285" s="12">
        <v>1529</v>
      </c>
      <c r="I285" s="12">
        <v>33024</v>
      </c>
      <c r="J285" s="13">
        <f t="shared" si="4"/>
        <v>1.0436269022215434</v>
      </c>
    </row>
    <row r="286" spans="1:10">
      <c r="A286" s="10">
        <v>284</v>
      </c>
      <c r="B286" s="11" t="s">
        <v>30</v>
      </c>
      <c r="C286" s="12" t="s">
        <v>19</v>
      </c>
      <c r="D286" s="12">
        <v>27</v>
      </c>
      <c r="E286" s="12">
        <v>15902</v>
      </c>
      <c r="F286" s="12">
        <v>1768</v>
      </c>
      <c r="G286" s="12">
        <v>36716</v>
      </c>
      <c r="H286" s="12">
        <v>1976</v>
      </c>
      <c r="I286" s="12">
        <v>33024</v>
      </c>
      <c r="J286" s="13">
        <f t="shared" si="4"/>
        <v>0.58928834397105767</v>
      </c>
    </row>
    <row r="287" spans="1:10">
      <c r="A287" s="10">
        <v>285</v>
      </c>
      <c r="B287" s="11" t="s">
        <v>30</v>
      </c>
      <c r="C287" s="12" t="s">
        <v>20</v>
      </c>
      <c r="D287" s="12">
        <v>8</v>
      </c>
      <c r="E287" s="12">
        <v>15902</v>
      </c>
      <c r="F287" s="12">
        <v>1768</v>
      </c>
      <c r="G287" s="12">
        <v>36716</v>
      </c>
      <c r="H287" s="12">
        <v>577</v>
      </c>
      <c r="I287" s="12">
        <v>33024</v>
      </c>
      <c r="J287" s="13">
        <f t="shared" si="4"/>
        <v>0.59795045519574319</v>
      </c>
    </row>
    <row r="288" spans="1:10">
      <c r="A288" s="10">
        <v>286</v>
      </c>
      <c r="B288" s="11" t="s">
        <v>30</v>
      </c>
      <c r="C288" s="12" t="s">
        <v>21</v>
      </c>
      <c r="D288" s="12">
        <v>31</v>
      </c>
      <c r="E288" s="12">
        <v>15902</v>
      </c>
      <c r="F288" s="12">
        <v>1768</v>
      </c>
      <c r="G288" s="12">
        <v>36716</v>
      </c>
      <c r="H288" s="12">
        <v>1332</v>
      </c>
      <c r="I288" s="12">
        <v>33024</v>
      </c>
      <c r="J288" s="13">
        <f t="shared" si="4"/>
        <v>1.0037105660741608</v>
      </c>
    </row>
    <row r="289" spans="1:10">
      <c r="A289" s="10">
        <v>287</v>
      </c>
      <c r="B289" s="11" t="s">
        <v>30</v>
      </c>
      <c r="C289" s="12" t="s">
        <v>22</v>
      </c>
      <c r="D289" s="12">
        <v>31</v>
      </c>
      <c r="E289" s="12">
        <v>15902</v>
      </c>
      <c r="F289" s="12">
        <v>1768</v>
      </c>
      <c r="G289" s="12">
        <v>36716</v>
      </c>
      <c r="H289" s="12">
        <v>2196</v>
      </c>
      <c r="I289" s="12">
        <v>33024</v>
      </c>
      <c r="J289" s="13">
        <f t="shared" si="4"/>
        <v>0.60880804827449098</v>
      </c>
    </row>
    <row r="290" spans="1:10">
      <c r="A290" s="10">
        <v>288</v>
      </c>
      <c r="B290" s="11" t="s">
        <v>30</v>
      </c>
      <c r="C290" s="12" t="s">
        <v>23</v>
      </c>
      <c r="D290" s="12">
        <v>38</v>
      </c>
      <c r="E290" s="12">
        <v>15902</v>
      </c>
      <c r="F290" s="12">
        <v>1768</v>
      </c>
      <c r="G290" s="12">
        <v>36716</v>
      </c>
      <c r="H290" s="12">
        <v>2477</v>
      </c>
      <c r="I290" s="12">
        <v>33024</v>
      </c>
      <c r="J290" s="13">
        <f t="shared" si="4"/>
        <v>0.6616199879199568</v>
      </c>
    </row>
    <row r="291" spans="1:10">
      <c r="A291" s="10">
        <v>289</v>
      </c>
      <c r="B291" s="11" t="s">
        <v>30</v>
      </c>
      <c r="C291" s="12" t="s">
        <v>24</v>
      </c>
      <c r="D291" s="12">
        <v>14</v>
      </c>
      <c r="E291" s="12">
        <v>15902</v>
      </c>
      <c r="F291" s="12">
        <v>1768</v>
      </c>
      <c r="G291" s="12">
        <v>36716</v>
      </c>
      <c r="H291" s="12">
        <v>730</v>
      </c>
      <c r="I291" s="12">
        <v>33024</v>
      </c>
      <c r="J291" s="13">
        <f t="shared" si="4"/>
        <v>0.8270965371697282</v>
      </c>
    </row>
    <row r="292" spans="1:10">
      <c r="A292" s="10">
        <v>290</v>
      </c>
      <c r="B292" s="11" t="s">
        <v>30</v>
      </c>
      <c r="C292" s="12" t="s">
        <v>25</v>
      </c>
      <c r="D292" s="12">
        <v>32</v>
      </c>
      <c r="E292" s="12">
        <v>15902</v>
      </c>
      <c r="F292" s="12">
        <v>1768</v>
      </c>
      <c r="G292" s="12">
        <v>36716</v>
      </c>
      <c r="H292" s="12">
        <v>1563</v>
      </c>
      <c r="I292" s="12">
        <v>33024</v>
      </c>
      <c r="J292" s="13">
        <f t="shared" si="4"/>
        <v>0.8829620285296067</v>
      </c>
    </row>
    <row r="293" spans="1:10">
      <c r="A293" s="10">
        <v>291</v>
      </c>
      <c r="B293" s="11" t="s">
        <v>30</v>
      </c>
      <c r="C293" s="12" t="s">
        <v>26</v>
      </c>
      <c r="D293" s="12">
        <v>67</v>
      </c>
      <c r="E293" s="12">
        <v>15902</v>
      </c>
      <c r="F293" s="12">
        <v>1768</v>
      </c>
      <c r="G293" s="12">
        <v>36716</v>
      </c>
      <c r="H293" s="12">
        <v>2952</v>
      </c>
      <c r="I293" s="12">
        <v>33024</v>
      </c>
      <c r="J293" s="13">
        <f t="shared" si="4"/>
        <v>0.97883496982606</v>
      </c>
    </row>
    <row r="294" spans="1:10">
      <c r="A294" s="10">
        <v>292</v>
      </c>
      <c r="B294" s="11" t="s">
        <v>30</v>
      </c>
      <c r="C294" s="12" t="s">
        <v>27</v>
      </c>
      <c r="D294" s="12">
        <v>21</v>
      </c>
      <c r="E294" s="12">
        <v>15902</v>
      </c>
      <c r="F294" s="12">
        <v>1768</v>
      </c>
      <c r="G294" s="12">
        <v>36716</v>
      </c>
      <c r="H294" s="12">
        <v>2046</v>
      </c>
      <c r="I294" s="12">
        <v>33024</v>
      </c>
      <c r="J294" s="13">
        <f t="shared" si="4"/>
        <v>0.44265430508350556</v>
      </c>
    </row>
    <row r="295" spans="1:10">
      <c r="A295" s="10">
        <v>293</v>
      </c>
      <c r="B295" s="11" t="s">
        <v>30</v>
      </c>
      <c r="C295" s="12" t="s">
        <v>28</v>
      </c>
      <c r="D295" s="12">
        <v>19</v>
      </c>
      <c r="E295" s="12">
        <v>15902</v>
      </c>
      <c r="F295" s="12">
        <v>1768</v>
      </c>
      <c r="G295" s="12">
        <v>36716</v>
      </c>
      <c r="H295" s="12">
        <v>708</v>
      </c>
      <c r="I295" s="12">
        <v>33024</v>
      </c>
      <c r="J295" s="13">
        <f t="shared" si="4"/>
        <v>1.1573677331057435</v>
      </c>
    </row>
    <row r="296" spans="1:10">
      <c r="A296" s="10">
        <v>294</v>
      </c>
      <c r="B296" s="11" t="s">
        <v>30</v>
      </c>
      <c r="C296" s="12" t="s">
        <v>29</v>
      </c>
      <c r="D296" s="12">
        <v>50</v>
      </c>
      <c r="E296" s="12">
        <v>15902</v>
      </c>
      <c r="F296" s="12">
        <v>1768</v>
      </c>
      <c r="G296" s="12">
        <v>36716</v>
      </c>
      <c r="H296" s="12">
        <v>1312</v>
      </c>
      <c r="I296" s="12">
        <v>33024</v>
      </c>
      <c r="J296" s="13">
        <f t="shared" si="4"/>
        <v>1.6435661806780857</v>
      </c>
    </row>
    <row r="297" spans="1:10">
      <c r="A297" s="10">
        <v>295</v>
      </c>
      <c r="B297" s="11" t="s">
        <v>30</v>
      </c>
      <c r="C297" s="12" t="s">
        <v>30</v>
      </c>
      <c r="D297" s="12">
        <v>37</v>
      </c>
      <c r="E297" s="12">
        <v>15902</v>
      </c>
      <c r="F297" s="12">
        <v>1768</v>
      </c>
      <c r="G297" s="12">
        <v>36716</v>
      </c>
      <c r="H297" s="12">
        <v>1662</v>
      </c>
      <c r="I297" s="12">
        <v>33024</v>
      </c>
      <c r="J297" s="13">
        <f t="shared" si="4"/>
        <v>0.96011163266951871</v>
      </c>
    </row>
    <row r="298" spans="1:10">
      <c r="A298" s="10">
        <v>296</v>
      </c>
      <c r="B298" s="11" t="s">
        <v>30</v>
      </c>
      <c r="C298" s="12" t="s">
        <v>31</v>
      </c>
      <c r="D298" s="12">
        <v>27</v>
      </c>
      <c r="E298" s="12">
        <v>15902</v>
      </c>
      <c r="F298" s="12">
        <v>1768</v>
      </c>
      <c r="G298" s="12">
        <v>36716</v>
      </c>
      <c r="H298" s="12">
        <v>2081</v>
      </c>
      <c r="I298" s="12">
        <v>33024</v>
      </c>
      <c r="J298" s="13">
        <f t="shared" si="4"/>
        <v>0.55955490998885637</v>
      </c>
    </row>
    <row r="299" spans="1:10">
      <c r="A299" s="10">
        <v>297</v>
      </c>
      <c r="B299" s="11" t="s">
        <v>30</v>
      </c>
      <c r="C299" s="12" t="s">
        <v>32</v>
      </c>
      <c r="D299" s="12">
        <v>31</v>
      </c>
      <c r="E299" s="12">
        <v>15902</v>
      </c>
      <c r="F299" s="12">
        <v>1768</v>
      </c>
      <c r="G299" s="12">
        <v>36716</v>
      </c>
      <c r="H299" s="12">
        <v>1900</v>
      </c>
      <c r="I299" s="12">
        <v>33024</v>
      </c>
      <c r="J299" s="13">
        <f t="shared" si="4"/>
        <v>0.70365393368988538</v>
      </c>
    </row>
    <row r="300" spans="1:10">
      <c r="A300" s="10">
        <v>298</v>
      </c>
      <c r="B300" s="11" t="s">
        <v>30</v>
      </c>
      <c r="C300" s="12" t="s">
        <v>33</v>
      </c>
      <c r="D300" s="12">
        <v>22</v>
      </c>
      <c r="E300" s="12">
        <v>15902</v>
      </c>
      <c r="F300" s="12">
        <v>1768</v>
      </c>
      <c r="G300" s="12">
        <v>36716</v>
      </c>
      <c r="H300" s="12">
        <v>478</v>
      </c>
      <c r="I300" s="12">
        <v>33024</v>
      </c>
      <c r="J300" s="13">
        <f t="shared" si="4"/>
        <v>1.9849328133511412</v>
      </c>
    </row>
    <row r="301" spans="1:10">
      <c r="A301" s="10">
        <v>299</v>
      </c>
      <c r="B301" s="11" t="s">
        <v>30</v>
      </c>
      <c r="C301" s="12" t="s">
        <v>34</v>
      </c>
      <c r="D301" s="12">
        <v>43</v>
      </c>
      <c r="E301" s="12">
        <v>15902</v>
      </c>
      <c r="F301" s="12">
        <v>1768</v>
      </c>
      <c r="G301" s="12">
        <v>36716</v>
      </c>
      <c r="H301" s="12">
        <v>1251</v>
      </c>
      <c r="I301" s="12">
        <v>33024</v>
      </c>
      <c r="J301" s="13">
        <f t="shared" si="4"/>
        <v>1.4823889632155858</v>
      </c>
    </row>
    <row r="302" spans="1:10">
      <c r="A302" s="10">
        <v>300</v>
      </c>
      <c r="B302" s="11" t="s">
        <v>30</v>
      </c>
      <c r="C302" s="12" t="s">
        <v>35</v>
      </c>
      <c r="D302" s="12">
        <v>27</v>
      </c>
      <c r="E302" s="12">
        <v>15902</v>
      </c>
      <c r="F302" s="12">
        <v>1768</v>
      </c>
      <c r="G302" s="12">
        <v>36716</v>
      </c>
      <c r="H302" s="12">
        <v>2084</v>
      </c>
      <c r="I302" s="12">
        <v>33024</v>
      </c>
      <c r="J302" s="13">
        <f t="shared" si="4"/>
        <v>0.55874940867889156</v>
      </c>
    </row>
    <row r="303" spans="1:10">
      <c r="A303" s="10">
        <v>301</v>
      </c>
      <c r="B303" s="11" t="s">
        <v>31</v>
      </c>
      <c r="C303" s="12" t="s">
        <v>16</v>
      </c>
      <c r="D303" s="12">
        <v>43</v>
      </c>
      <c r="E303" s="12">
        <v>15902</v>
      </c>
      <c r="F303" s="12">
        <v>2363</v>
      </c>
      <c r="G303" s="12">
        <v>36716</v>
      </c>
      <c r="H303" s="12">
        <v>2494</v>
      </c>
      <c r="I303" s="12">
        <v>33024</v>
      </c>
      <c r="J303" s="13">
        <f t="shared" si="4"/>
        <v>0.55634164778259354</v>
      </c>
    </row>
    <row r="304" spans="1:10">
      <c r="A304" s="10">
        <v>302</v>
      </c>
      <c r="B304" s="11" t="s">
        <v>31</v>
      </c>
      <c r="C304" s="12" t="s">
        <v>17</v>
      </c>
      <c r="D304" s="12">
        <v>73</v>
      </c>
      <c r="E304" s="12">
        <v>15902</v>
      </c>
      <c r="F304" s="12">
        <v>2363</v>
      </c>
      <c r="G304" s="12">
        <v>36716</v>
      </c>
      <c r="H304" s="12">
        <v>1676</v>
      </c>
      <c r="I304" s="12">
        <v>33024</v>
      </c>
      <c r="J304" s="13">
        <f t="shared" si="4"/>
        <v>1.4054597474412298</v>
      </c>
    </row>
    <row r="305" spans="1:10">
      <c r="A305" s="10">
        <v>303</v>
      </c>
      <c r="B305" s="11" t="s">
        <v>31</v>
      </c>
      <c r="C305" s="12" t="s">
        <v>18</v>
      </c>
      <c r="D305" s="12">
        <v>41</v>
      </c>
      <c r="E305" s="12">
        <v>15902</v>
      </c>
      <c r="F305" s="12">
        <v>2363</v>
      </c>
      <c r="G305" s="12">
        <v>36716</v>
      </c>
      <c r="H305" s="12">
        <v>1529</v>
      </c>
      <c r="I305" s="12">
        <v>33024</v>
      </c>
      <c r="J305" s="13">
        <f t="shared" si="4"/>
        <v>0.86525862552453081</v>
      </c>
    </row>
    <row r="306" spans="1:10">
      <c r="A306" s="10">
        <v>304</v>
      </c>
      <c r="B306" s="11" t="s">
        <v>31</v>
      </c>
      <c r="C306" s="12" t="s">
        <v>19</v>
      </c>
      <c r="D306" s="12">
        <v>47</v>
      </c>
      <c r="E306" s="12">
        <v>15902</v>
      </c>
      <c r="F306" s="12">
        <v>2363</v>
      </c>
      <c r="G306" s="12">
        <v>36716</v>
      </c>
      <c r="H306" s="12">
        <v>1976</v>
      </c>
      <c r="I306" s="12">
        <v>33024</v>
      </c>
      <c r="J306" s="13">
        <f t="shared" si="4"/>
        <v>0.76750371045311228</v>
      </c>
    </row>
    <row r="307" spans="1:10">
      <c r="A307" s="10">
        <v>305</v>
      </c>
      <c r="B307" s="11" t="s">
        <v>31</v>
      </c>
      <c r="C307" s="12" t="s">
        <v>20</v>
      </c>
      <c r="D307" s="12">
        <v>25</v>
      </c>
      <c r="E307" s="12">
        <v>15902</v>
      </c>
      <c r="F307" s="12">
        <v>2363</v>
      </c>
      <c r="G307" s="12">
        <v>36716</v>
      </c>
      <c r="H307" s="12">
        <v>577</v>
      </c>
      <c r="I307" s="12">
        <v>33024</v>
      </c>
      <c r="J307" s="13">
        <f t="shared" si="4"/>
        <v>1.3980855966806944</v>
      </c>
    </row>
    <row r="308" spans="1:10">
      <c r="A308" s="10">
        <v>306</v>
      </c>
      <c r="B308" s="11" t="s">
        <v>31</v>
      </c>
      <c r="C308" s="12" t="s">
        <v>21</v>
      </c>
      <c r="D308" s="12">
        <v>40</v>
      </c>
      <c r="E308" s="12">
        <v>15902</v>
      </c>
      <c r="F308" s="12">
        <v>2363</v>
      </c>
      <c r="G308" s="12">
        <v>36716</v>
      </c>
      <c r="H308" s="12">
        <v>1332</v>
      </c>
      <c r="I308" s="12">
        <v>33024</v>
      </c>
      <c r="J308" s="13">
        <f t="shared" si="4"/>
        <v>0.96900347061232495</v>
      </c>
    </row>
    <row r="309" spans="1:10">
      <c r="A309" s="10">
        <v>307</v>
      </c>
      <c r="B309" s="11" t="s">
        <v>31</v>
      </c>
      <c r="C309" s="12" t="s">
        <v>22</v>
      </c>
      <c r="D309" s="12">
        <v>43</v>
      </c>
      <c r="E309" s="12">
        <v>15902</v>
      </c>
      <c r="F309" s="12">
        <v>2363</v>
      </c>
      <c r="G309" s="12">
        <v>36716</v>
      </c>
      <c r="H309" s="12">
        <v>2196</v>
      </c>
      <c r="I309" s="12">
        <v>33024</v>
      </c>
      <c r="J309" s="13">
        <f t="shared" si="4"/>
        <v>0.63183791874762674</v>
      </c>
    </row>
    <row r="310" spans="1:10">
      <c r="A310" s="10">
        <v>308</v>
      </c>
      <c r="B310" s="11" t="s">
        <v>31</v>
      </c>
      <c r="C310" s="12" t="s">
        <v>23</v>
      </c>
      <c r="D310" s="12">
        <v>45</v>
      </c>
      <c r="E310" s="12">
        <v>15902</v>
      </c>
      <c r="F310" s="12">
        <v>2363</v>
      </c>
      <c r="G310" s="12">
        <v>36716</v>
      </c>
      <c r="H310" s="12">
        <v>2477</v>
      </c>
      <c r="I310" s="12">
        <v>33024</v>
      </c>
      <c r="J310" s="13">
        <f t="shared" si="4"/>
        <v>0.58621384768371787</v>
      </c>
    </row>
    <row r="311" spans="1:10">
      <c r="A311" s="10">
        <v>309</v>
      </c>
      <c r="B311" s="11" t="s">
        <v>31</v>
      </c>
      <c r="C311" s="12" t="s">
        <v>24</v>
      </c>
      <c r="D311" s="12">
        <v>21</v>
      </c>
      <c r="E311" s="12">
        <v>15902</v>
      </c>
      <c r="F311" s="12">
        <v>2363</v>
      </c>
      <c r="G311" s="12">
        <v>36716</v>
      </c>
      <c r="H311" s="12">
        <v>730</v>
      </c>
      <c r="I311" s="12">
        <v>33024</v>
      </c>
      <c r="J311" s="13">
        <f t="shared" si="4"/>
        <v>0.92825222876602587</v>
      </c>
    </row>
    <row r="312" spans="1:10">
      <c r="A312" s="10">
        <v>310</v>
      </c>
      <c r="B312" s="11" t="s">
        <v>31</v>
      </c>
      <c r="C312" s="12" t="s">
        <v>25</v>
      </c>
      <c r="D312" s="12">
        <v>36</v>
      </c>
      <c r="E312" s="12">
        <v>15902</v>
      </c>
      <c r="F312" s="12">
        <v>2363</v>
      </c>
      <c r="G312" s="12">
        <v>36716</v>
      </c>
      <c r="H312" s="12">
        <v>1563</v>
      </c>
      <c r="I312" s="12">
        <v>33024</v>
      </c>
      <c r="J312" s="13">
        <f t="shared" si="4"/>
        <v>0.74321264271916532</v>
      </c>
    </row>
    <row r="313" spans="1:10">
      <c r="A313" s="10">
        <v>311</v>
      </c>
      <c r="B313" s="11" t="s">
        <v>31</v>
      </c>
      <c r="C313" s="12" t="s">
        <v>26</v>
      </c>
      <c r="D313" s="12">
        <v>63</v>
      </c>
      <c r="E313" s="12">
        <v>15902</v>
      </c>
      <c r="F313" s="12">
        <v>2363</v>
      </c>
      <c r="G313" s="12">
        <v>36716</v>
      </c>
      <c r="H313" s="12">
        <v>2952</v>
      </c>
      <c r="I313" s="12">
        <v>33024</v>
      </c>
      <c r="J313" s="13">
        <f t="shared" si="4"/>
        <v>0.68864240548699074</v>
      </c>
    </row>
    <row r="314" spans="1:10">
      <c r="A314" s="10">
        <v>312</v>
      </c>
      <c r="B314" s="11" t="s">
        <v>31</v>
      </c>
      <c r="C314" s="12" t="s">
        <v>27</v>
      </c>
      <c r="D314" s="12">
        <v>23</v>
      </c>
      <c r="E314" s="12">
        <v>15902</v>
      </c>
      <c r="F314" s="12">
        <v>2363</v>
      </c>
      <c r="G314" s="12">
        <v>36716</v>
      </c>
      <c r="H314" s="12">
        <v>2046</v>
      </c>
      <c r="I314" s="12">
        <v>33024</v>
      </c>
      <c r="J314" s="13">
        <f t="shared" si="4"/>
        <v>0.36273692968816224</v>
      </c>
    </row>
    <row r="315" spans="1:10">
      <c r="A315" s="10">
        <v>313</v>
      </c>
      <c r="B315" s="11" t="s">
        <v>31</v>
      </c>
      <c r="C315" s="12" t="s">
        <v>28</v>
      </c>
      <c r="D315" s="12">
        <v>36</v>
      </c>
      <c r="E315" s="12">
        <v>15902</v>
      </c>
      <c r="F315" s="12">
        <v>2363</v>
      </c>
      <c r="G315" s="12">
        <v>36716</v>
      </c>
      <c r="H315" s="12">
        <v>708</v>
      </c>
      <c r="I315" s="12">
        <v>33024</v>
      </c>
      <c r="J315" s="13">
        <f t="shared" si="4"/>
        <v>1.6407363849859538</v>
      </c>
    </row>
    <row r="316" spans="1:10">
      <c r="A316" s="10">
        <v>314</v>
      </c>
      <c r="B316" s="11" t="s">
        <v>31</v>
      </c>
      <c r="C316" s="12" t="s">
        <v>29</v>
      </c>
      <c r="D316" s="12">
        <v>48</v>
      </c>
      <c r="E316" s="12">
        <v>15902</v>
      </c>
      <c r="F316" s="12">
        <v>2363</v>
      </c>
      <c r="G316" s="12">
        <v>36716</v>
      </c>
      <c r="H316" s="12">
        <v>1312</v>
      </c>
      <c r="I316" s="12">
        <v>33024</v>
      </c>
      <c r="J316" s="13">
        <f t="shared" si="4"/>
        <v>1.1805298379776983</v>
      </c>
    </row>
    <row r="317" spans="1:10">
      <c r="A317" s="10">
        <v>315</v>
      </c>
      <c r="B317" s="11" t="s">
        <v>31</v>
      </c>
      <c r="C317" s="12" t="s">
        <v>30</v>
      </c>
      <c r="D317" s="12">
        <v>42</v>
      </c>
      <c r="E317" s="12">
        <v>15902</v>
      </c>
      <c r="F317" s="12">
        <v>2363</v>
      </c>
      <c r="G317" s="12">
        <v>36716</v>
      </c>
      <c r="H317" s="12">
        <v>1662</v>
      </c>
      <c r="I317" s="12">
        <v>33024</v>
      </c>
      <c r="J317" s="13">
        <f t="shared" si="4"/>
        <v>0.81543216245390959</v>
      </c>
    </row>
    <row r="318" spans="1:10">
      <c r="A318" s="10">
        <v>316</v>
      </c>
      <c r="B318" s="11" t="s">
        <v>31</v>
      </c>
      <c r="C318" s="12" t="s">
        <v>31</v>
      </c>
      <c r="D318" s="12">
        <v>68</v>
      </c>
      <c r="E318" s="12">
        <v>15902</v>
      </c>
      <c r="F318" s="12">
        <v>2363</v>
      </c>
      <c r="G318" s="12">
        <v>36716</v>
      </c>
      <c r="H318" s="12">
        <v>2081</v>
      </c>
      <c r="I318" s="12">
        <v>33024</v>
      </c>
      <c r="J318" s="13">
        <f t="shared" si="4"/>
        <v>1.0544024309728735</v>
      </c>
    </row>
    <row r="319" spans="1:10">
      <c r="A319" s="10">
        <v>317</v>
      </c>
      <c r="B319" s="11" t="s">
        <v>31</v>
      </c>
      <c r="C319" s="12" t="s">
        <v>32</v>
      </c>
      <c r="D319" s="12">
        <v>67</v>
      </c>
      <c r="E319" s="12">
        <v>15902</v>
      </c>
      <c r="F319" s="12">
        <v>2363</v>
      </c>
      <c r="G319" s="12">
        <v>36716</v>
      </c>
      <c r="H319" s="12">
        <v>1900</v>
      </c>
      <c r="I319" s="12">
        <v>33024</v>
      </c>
      <c r="J319" s="13">
        <f t="shared" si="4"/>
        <v>1.1378650754121888</v>
      </c>
    </row>
    <row r="320" spans="1:10">
      <c r="A320" s="10">
        <v>318</v>
      </c>
      <c r="B320" s="11" t="s">
        <v>31</v>
      </c>
      <c r="C320" s="12" t="s">
        <v>33</v>
      </c>
      <c r="D320" s="12">
        <v>18</v>
      </c>
      <c r="E320" s="12">
        <v>15902</v>
      </c>
      <c r="F320" s="12">
        <v>2363</v>
      </c>
      <c r="G320" s="12">
        <v>36716</v>
      </c>
      <c r="H320" s="12">
        <v>478</v>
      </c>
      <c r="I320" s="12">
        <v>33024</v>
      </c>
      <c r="J320" s="13">
        <f t="shared" si="4"/>
        <v>1.2151060257008948</v>
      </c>
    </row>
    <row r="321" spans="1:10">
      <c r="A321" s="10">
        <v>319</v>
      </c>
      <c r="B321" s="11" t="s">
        <v>31</v>
      </c>
      <c r="C321" s="12" t="s">
        <v>34</v>
      </c>
      <c r="D321" s="12">
        <v>41</v>
      </c>
      <c r="E321" s="12">
        <v>15902</v>
      </c>
      <c r="F321" s="12">
        <v>2363</v>
      </c>
      <c r="G321" s="12">
        <v>36716</v>
      </c>
      <c r="H321" s="12">
        <v>1251</v>
      </c>
      <c r="I321" s="12">
        <v>33024</v>
      </c>
      <c r="J321" s="13">
        <f t="shared" si="4"/>
        <v>1.0575383200855375</v>
      </c>
    </row>
    <row r="322" spans="1:10">
      <c r="A322" s="10">
        <v>320</v>
      </c>
      <c r="B322" s="11" t="s">
        <v>31</v>
      </c>
      <c r="C322" s="12" t="s">
        <v>35</v>
      </c>
      <c r="D322" s="12">
        <v>36</v>
      </c>
      <c r="E322" s="12">
        <v>15902</v>
      </c>
      <c r="F322" s="12">
        <v>2363</v>
      </c>
      <c r="G322" s="12">
        <v>36716</v>
      </c>
      <c r="H322" s="12">
        <v>2084</v>
      </c>
      <c r="I322" s="12">
        <v>33024</v>
      </c>
      <c r="J322" s="13">
        <f t="shared" si="4"/>
        <v>0.5574094820393739</v>
      </c>
    </row>
    <row r="323" spans="1:10">
      <c r="A323" s="10">
        <v>321</v>
      </c>
      <c r="B323" s="11" t="s">
        <v>32</v>
      </c>
      <c r="C323" s="12" t="s">
        <v>16</v>
      </c>
      <c r="D323" s="12">
        <v>36</v>
      </c>
      <c r="E323" s="12">
        <v>15902</v>
      </c>
      <c r="F323" s="12">
        <v>2265</v>
      </c>
      <c r="G323" s="12">
        <v>36716</v>
      </c>
      <c r="H323" s="12">
        <v>2494</v>
      </c>
      <c r="I323" s="12">
        <v>33024</v>
      </c>
      <c r="J323" s="13">
        <f t="shared" ref="J323:J386" si="5">(D323/E323)/((F323/G323)*(H323/I323))</f>
        <v>0.48592711426222773</v>
      </c>
    </row>
    <row r="324" spans="1:10">
      <c r="A324" s="10">
        <v>322</v>
      </c>
      <c r="B324" s="11" t="s">
        <v>32</v>
      </c>
      <c r="C324" s="12" t="s">
        <v>17</v>
      </c>
      <c r="D324" s="12">
        <v>73</v>
      </c>
      <c r="E324" s="12">
        <v>15902</v>
      </c>
      <c r="F324" s="12">
        <v>2265</v>
      </c>
      <c r="G324" s="12">
        <v>36716</v>
      </c>
      <c r="H324" s="12">
        <v>1676</v>
      </c>
      <c r="I324" s="12">
        <v>33024</v>
      </c>
      <c r="J324" s="13">
        <f t="shared" si="5"/>
        <v>1.4662699263592167</v>
      </c>
    </row>
    <row r="325" spans="1:10">
      <c r="A325" s="10">
        <v>323</v>
      </c>
      <c r="B325" s="11" t="s">
        <v>32</v>
      </c>
      <c r="C325" s="12" t="s">
        <v>18</v>
      </c>
      <c r="D325" s="12">
        <v>51</v>
      </c>
      <c r="E325" s="12">
        <v>15902</v>
      </c>
      <c r="F325" s="12">
        <v>2265</v>
      </c>
      <c r="G325" s="12">
        <v>36716</v>
      </c>
      <c r="H325" s="12">
        <v>1529</v>
      </c>
      <c r="I325" s="12">
        <v>33024</v>
      </c>
      <c r="J325" s="13">
        <f t="shared" si="5"/>
        <v>1.1228655870116595</v>
      </c>
    </row>
    <row r="326" spans="1:10">
      <c r="A326" s="10">
        <v>324</v>
      </c>
      <c r="B326" s="11" t="s">
        <v>32</v>
      </c>
      <c r="C326" s="12" t="s">
        <v>19</v>
      </c>
      <c r="D326" s="12">
        <v>41</v>
      </c>
      <c r="E326" s="12">
        <v>15902</v>
      </c>
      <c r="F326" s="12">
        <v>2265</v>
      </c>
      <c r="G326" s="12">
        <v>36716</v>
      </c>
      <c r="H326" s="12">
        <v>1976</v>
      </c>
      <c r="I326" s="12">
        <v>33024</v>
      </c>
      <c r="J326" s="13">
        <f t="shared" si="5"/>
        <v>0.69849290291511801</v>
      </c>
    </row>
    <row r="327" spans="1:10">
      <c r="A327" s="10">
        <v>325</v>
      </c>
      <c r="B327" s="11" t="s">
        <v>32</v>
      </c>
      <c r="C327" s="12" t="s">
        <v>20</v>
      </c>
      <c r="D327" s="12">
        <v>10</v>
      </c>
      <c r="E327" s="12">
        <v>15902</v>
      </c>
      <c r="F327" s="12">
        <v>2265</v>
      </c>
      <c r="G327" s="12">
        <v>36716</v>
      </c>
      <c r="H327" s="12">
        <v>577</v>
      </c>
      <c r="I327" s="12">
        <v>33024</v>
      </c>
      <c r="J327" s="13">
        <f t="shared" si="5"/>
        <v>0.58343068696803191</v>
      </c>
    </row>
    <row r="328" spans="1:10">
      <c r="A328" s="10">
        <v>326</v>
      </c>
      <c r="B328" s="11" t="s">
        <v>32</v>
      </c>
      <c r="C328" s="12" t="s">
        <v>21</v>
      </c>
      <c r="D328" s="12">
        <v>37</v>
      </c>
      <c r="E328" s="12">
        <v>15902</v>
      </c>
      <c r="F328" s="12">
        <v>2265</v>
      </c>
      <c r="G328" s="12">
        <v>36716</v>
      </c>
      <c r="H328" s="12">
        <v>1332</v>
      </c>
      <c r="I328" s="12">
        <v>33024</v>
      </c>
      <c r="J328" s="13">
        <f t="shared" si="5"/>
        <v>0.93510973994598445</v>
      </c>
    </row>
    <row r="329" spans="1:10">
      <c r="A329" s="10">
        <v>327</v>
      </c>
      <c r="B329" s="11" t="s">
        <v>32</v>
      </c>
      <c r="C329" s="12" t="s">
        <v>22</v>
      </c>
      <c r="D329" s="12">
        <v>33</v>
      </c>
      <c r="E329" s="12">
        <v>15902</v>
      </c>
      <c r="F329" s="12">
        <v>2265</v>
      </c>
      <c r="G329" s="12">
        <v>36716</v>
      </c>
      <c r="H329" s="12">
        <v>2196</v>
      </c>
      <c r="I329" s="12">
        <v>33024</v>
      </c>
      <c r="J329" s="13">
        <f t="shared" si="5"/>
        <v>0.5058790396429097</v>
      </c>
    </row>
    <row r="330" spans="1:10">
      <c r="A330" s="10">
        <v>328</v>
      </c>
      <c r="B330" s="11" t="s">
        <v>32</v>
      </c>
      <c r="C330" s="12" t="s">
        <v>23</v>
      </c>
      <c r="D330" s="12">
        <v>55</v>
      </c>
      <c r="E330" s="12">
        <v>15902</v>
      </c>
      <c r="F330" s="12">
        <v>2265</v>
      </c>
      <c r="G330" s="12">
        <v>36716</v>
      </c>
      <c r="H330" s="12">
        <v>2477</v>
      </c>
      <c r="I330" s="12">
        <v>33024</v>
      </c>
      <c r="J330" s="13">
        <f t="shared" si="5"/>
        <v>0.74748376467220401</v>
      </c>
    </row>
    <row r="331" spans="1:10">
      <c r="A331" s="10">
        <v>329</v>
      </c>
      <c r="B331" s="11" t="s">
        <v>32</v>
      </c>
      <c r="C331" s="12" t="s">
        <v>24</v>
      </c>
      <c r="D331" s="12">
        <v>24</v>
      </c>
      <c r="E331" s="12">
        <v>15902</v>
      </c>
      <c r="F331" s="12">
        <v>2265</v>
      </c>
      <c r="G331" s="12">
        <v>36716</v>
      </c>
      <c r="H331" s="12">
        <v>730</v>
      </c>
      <c r="I331" s="12">
        <v>33024</v>
      </c>
      <c r="J331" s="13">
        <f t="shared" si="5"/>
        <v>1.1067600209771651</v>
      </c>
    </row>
    <row r="332" spans="1:10">
      <c r="A332" s="10">
        <v>330</v>
      </c>
      <c r="B332" s="11" t="s">
        <v>32</v>
      </c>
      <c r="C332" s="12" t="s">
        <v>25</v>
      </c>
      <c r="D332" s="12">
        <v>50</v>
      </c>
      <c r="E332" s="12">
        <v>15902</v>
      </c>
      <c r="F332" s="12">
        <v>2265</v>
      </c>
      <c r="G332" s="12">
        <v>36716</v>
      </c>
      <c r="H332" s="12">
        <v>1563</v>
      </c>
      <c r="I332" s="12">
        <v>33024</v>
      </c>
      <c r="J332" s="13">
        <f t="shared" si="5"/>
        <v>1.0769018118379861</v>
      </c>
    </row>
    <row r="333" spans="1:10">
      <c r="A333" s="10">
        <v>331</v>
      </c>
      <c r="B333" s="11" t="s">
        <v>32</v>
      </c>
      <c r="C333" s="12" t="s">
        <v>26</v>
      </c>
      <c r="D333" s="12">
        <v>71</v>
      </c>
      <c r="E333" s="12">
        <v>15902</v>
      </c>
      <c r="F333" s="12">
        <v>2265</v>
      </c>
      <c r="G333" s="12">
        <v>36716</v>
      </c>
      <c r="H333" s="12">
        <v>2952</v>
      </c>
      <c r="I333" s="12">
        <v>33024</v>
      </c>
      <c r="J333" s="13">
        <f t="shared" si="5"/>
        <v>0.80966818946542551</v>
      </c>
    </row>
    <row r="334" spans="1:10">
      <c r="A334" s="10">
        <v>332</v>
      </c>
      <c r="B334" s="11" t="s">
        <v>32</v>
      </c>
      <c r="C334" s="12" t="s">
        <v>27</v>
      </c>
      <c r="D334" s="12">
        <v>48</v>
      </c>
      <c r="E334" s="12">
        <v>15902</v>
      </c>
      <c r="F334" s="12">
        <v>2265</v>
      </c>
      <c r="G334" s="12">
        <v>36716</v>
      </c>
      <c r="H334" s="12">
        <v>2046</v>
      </c>
      <c r="I334" s="12">
        <v>33024</v>
      </c>
      <c r="J334" s="13">
        <f t="shared" si="5"/>
        <v>0.78977010294558225</v>
      </c>
    </row>
    <row r="335" spans="1:10">
      <c r="A335" s="10">
        <v>333</v>
      </c>
      <c r="B335" s="11" t="s">
        <v>32</v>
      </c>
      <c r="C335" s="12" t="s">
        <v>28</v>
      </c>
      <c r="D335" s="12">
        <v>19</v>
      </c>
      <c r="E335" s="12">
        <v>15902</v>
      </c>
      <c r="F335" s="12">
        <v>2265</v>
      </c>
      <c r="G335" s="12">
        <v>36716</v>
      </c>
      <c r="H335" s="12">
        <v>708</v>
      </c>
      <c r="I335" s="12">
        <v>33024</v>
      </c>
      <c r="J335" s="13">
        <f t="shared" si="5"/>
        <v>0.90341110469357822</v>
      </c>
    </row>
    <row r="336" spans="1:10">
      <c r="A336" s="10">
        <v>334</v>
      </c>
      <c r="B336" s="11" t="s">
        <v>32</v>
      </c>
      <c r="C336" s="12" t="s">
        <v>29</v>
      </c>
      <c r="D336" s="12">
        <v>42</v>
      </c>
      <c r="E336" s="12">
        <v>15902</v>
      </c>
      <c r="F336" s="12">
        <v>2265</v>
      </c>
      <c r="G336" s="12">
        <v>36716</v>
      </c>
      <c r="H336" s="12">
        <v>1312</v>
      </c>
      <c r="I336" s="12">
        <v>33024</v>
      </c>
      <c r="J336" s="13">
        <f t="shared" si="5"/>
        <v>1.0776569564011649</v>
      </c>
    </row>
    <row r="337" spans="1:10">
      <c r="A337" s="10">
        <v>335</v>
      </c>
      <c r="B337" s="11" t="s">
        <v>32</v>
      </c>
      <c r="C337" s="12" t="s">
        <v>30</v>
      </c>
      <c r="D337" s="12">
        <v>30</v>
      </c>
      <c r="E337" s="12">
        <v>15902</v>
      </c>
      <c r="F337" s="12">
        <v>2265</v>
      </c>
      <c r="G337" s="12">
        <v>36716</v>
      </c>
      <c r="H337" s="12">
        <v>1662</v>
      </c>
      <c r="I337" s="12">
        <v>33024</v>
      </c>
      <c r="J337" s="13">
        <f t="shared" si="5"/>
        <v>0.60765253859305846</v>
      </c>
    </row>
    <row r="338" spans="1:10">
      <c r="A338" s="10">
        <v>336</v>
      </c>
      <c r="B338" s="11" t="s">
        <v>32</v>
      </c>
      <c r="C338" s="12" t="s">
        <v>31</v>
      </c>
      <c r="D338" s="12">
        <v>44</v>
      </c>
      <c r="E338" s="12">
        <v>15902</v>
      </c>
      <c r="F338" s="12">
        <v>2265</v>
      </c>
      <c r="G338" s="12">
        <v>36716</v>
      </c>
      <c r="H338" s="12">
        <v>2081</v>
      </c>
      <c r="I338" s="12">
        <v>33024</v>
      </c>
      <c r="J338" s="13">
        <f t="shared" si="5"/>
        <v>0.71177983088632368</v>
      </c>
    </row>
    <row r="339" spans="1:10">
      <c r="A339" s="10">
        <v>337</v>
      </c>
      <c r="B339" s="11" t="s">
        <v>32</v>
      </c>
      <c r="C339" s="12" t="s">
        <v>32</v>
      </c>
      <c r="D339" s="12">
        <v>84</v>
      </c>
      <c r="E339" s="12">
        <v>15902</v>
      </c>
      <c r="F339" s="12">
        <v>2265</v>
      </c>
      <c r="G339" s="12">
        <v>36716</v>
      </c>
      <c r="H339" s="12">
        <v>1900</v>
      </c>
      <c r="I339" s="12">
        <v>33024</v>
      </c>
      <c r="J339" s="13">
        <f t="shared" si="5"/>
        <v>1.4883009755771879</v>
      </c>
    </row>
    <row r="340" spans="1:10">
      <c r="A340" s="10">
        <v>338</v>
      </c>
      <c r="B340" s="11" t="s">
        <v>32</v>
      </c>
      <c r="C340" s="12" t="s">
        <v>33</v>
      </c>
      <c r="D340" s="12">
        <v>20</v>
      </c>
      <c r="E340" s="12">
        <v>15902</v>
      </c>
      <c r="F340" s="12">
        <v>2265</v>
      </c>
      <c r="G340" s="12">
        <v>36716</v>
      </c>
      <c r="H340" s="12">
        <v>478</v>
      </c>
      <c r="I340" s="12">
        <v>33024</v>
      </c>
      <c r="J340" s="13">
        <f t="shared" si="5"/>
        <v>1.4085334995002274</v>
      </c>
    </row>
    <row r="341" spans="1:10">
      <c r="A341" s="10">
        <v>339</v>
      </c>
      <c r="B341" s="11" t="s">
        <v>32</v>
      </c>
      <c r="C341" s="12" t="s">
        <v>34</v>
      </c>
      <c r="D341" s="12">
        <v>36</v>
      </c>
      <c r="E341" s="12">
        <v>15902</v>
      </c>
      <c r="F341" s="12">
        <v>2265</v>
      </c>
      <c r="G341" s="12">
        <v>36716</v>
      </c>
      <c r="H341" s="12">
        <v>1251</v>
      </c>
      <c r="I341" s="12">
        <v>33024</v>
      </c>
      <c r="J341" s="13">
        <f t="shared" si="5"/>
        <v>0.9687467809512359</v>
      </c>
    </row>
    <row r="342" spans="1:10">
      <c r="A342" s="10">
        <v>340</v>
      </c>
      <c r="B342" s="11" t="s">
        <v>32</v>
      </c>
      <c r="C342" s="12" t="s">
        <v>35</v>
      </c>
      <c r="D342" s="12">
        <v>45</v>
      </c>
      <c r="E342" s="12">
        <v>15902</v>
      </c>
      <c r="F342" s="12">
        <v>2265</v>
      </c>
      <c r="G342" s="12">
        <v>36716</v>
      </c>
      <c r="H342" s="12">
        <v>2084</v>
      </c>
      <c r="I342" s="12">
        <v>33024</v>
      </c>
      <c r="J342" s="13">
        <f t="shared" si="5"/>
        <v>0.72690872299064058</v>
      </c>
    </row>
    <row r="343" spans="1:10">
      <c r="A343" s="10">
        <v>341</v>
      </c>
      <c r="B343" s="11" t="s">
        <v>33</v>
      </c>
      <c r="C343" s="12" t="s">
        <v>16</v>
      </c>
      <c r="D343" s="12">
        <v>24</v>
      </c>
      <c r="E343" s="12">
        <v>15902</v>
      </c>
      <c r="F343" s="12">
        <v>606</v>
      </c>
      <c r="G343" s="12">
        <v>36716</v>
      </c>
      <c r="H343" s="12">
        <v>2494</v>
      </c>
      <c r="I343" s="12">
        <v>33024</v>
      </c>
      <c r="J343" s="13">
        <f t="shared" si="5"/>
        <v>1.2108084860329438</v>
      </c>
    </row>
    <row r="344" spans="1:10">
      <c r="A344" s="10">
        <v>342</v>
      </c>
      <c r="B344" s="11" t="s">
        <v>33</v>
      </c>
      <c r="C344" s="12" t="s">
        <v>17</v>
      </c>
      <c r="D344" s="12">
        <v>28</v>
      </c>
      <c r="E344" s="12">
        <v>15902</v>
      </c>
      <c r="F344" s="12">
        <v>606</v>
      </c>
      <c r="G344" s="12">
        <v>36716</v>
      </c>
      <c r="H344" s="12">
        <v>1676</v>
      </c>
      <c r="I344" s="12">
        <v>33024</v>
      </c>
      <c r="J344" s="13">
        <f t="shared" si="5"/>
        <v>2.1020579305054827</v>
      </c>
    </row>
    <row r="345" spans="1:10">
      <c r="A345" s="10">
        <v>343</v>
      </c>
      <c r="B345" s="11" t="s">
        <v>33</v>
      </c>
      <c r="C345" s="12" t="s">
        <v>18</v>
      </c>
      <c r="D345" s="12">
        <v>9</v>
      </c>
      <c r="E345" s="12">
        <v>15902</v>
      </c>
      <c r="F345" s="12">
        <v>606</v>
      </c>
      <c r="G345" s="12">
        <v>36716</v>
      </c>
      <c r="H345" s="12">
        <v>1529</v>
      </c>
      <c r="I345" s="12">
        <v>33024</v>
      </c>
      <c r="J345" s="13">
        <f t="shared" si="5"/>
        <v>0.74062042940635098</v>
      </c>
    </row>
    <row r="346" spans="1:10">
      <c r="A346" s="10">
        <v>344</v>
      </c>
      <c r="B346" s="11" t="s">
        <v>33</v>
      </c>
      <c r="C346" s="12" t="s">
        <v>19</v>
      </c>
      <c r="D346" s="12">
        <v>11</v>
      </c>
      <c r="E346" s="12">
        <v>15902</v>
      </c>
      <c r="F346" s="12">
        <v>606</v>
      </c>
      <c r="G346" s="12">
        <v>36716</v>
      </c>
      <c r="H346" s="12">
        <v>1976</v>
      </c>
      <c r="I346" s="12">
        <v>33024</v>
      </c>
      <c r="J346" s="13">
        <f t="shared" si="5"/>
        <v>0.70043269243057904</v>
      </c>
    </row>
    <row r="347" spans="1:10">
      <c r="A347" s="10">
        <v>345</v>
      </c>
      <c r="B347" s="11" t="s">
        <v>33</v>
      </c>
      <c r="C347" s="12" t="s">
        <v>20</v>
      </c>
      <c r="D347" s="12">
        <v>6</v>
      </c>
      <c r="E347" s="12">
        <v>15902</v>
      </c>
      <c r="F347" s="12">
        <v>606</v>
      </c>
      <c r="G347" s="12">
        <v>36716</v>
      </c>
      <c r="H347" s="12">
        <v>577</v>
      </c>
      <c r="I347" s="12">
        <v>33024</v>
      </c>
      <c r="J347" s="13">
        <f t="shared" si="5"/>
        <v>1.3083866395867252</v>
      </c>
    </row>
    <row r="348" spans="1:10">
      <c r="A348" s="10">
        <v>346</v>
      </c>
      <c r="B348" s="11" t="s">
        <v>33</v>
      </c>
      <c r="C348" s="12" t="s">
        <v>21</v>
      </c>
      <c r="D348" s="12">
        <v>16</v>
      </c>
      <c r="E348" s="12">
        <v>15902</v>
      </c>
      <c r="F348" s="12">
        <v>606</v>
      </c>
      <c r="G348" s="12">
        <v>36716</v>
      </c>
      <c r="H348" s="12">
        <v>1332</v>
      </c>
      <c r="I348" s="12">
        <v>33024</v>
      </c>
      <c r="J348" s="13">
        <f t="shared" si="5"/>
        <v>1.5113895716547356</v>
      </c>
    </row>
    <row r="349" spans="1:10">
      <c r="A349" s="10">
        <v>347</v>
      </c>
      <c r="B349" s="11" t="s">
        <v>33</v>
      </c>
      <c r="C349" s="12" t="s">
        <v>22</v>
      </c>
      <c r="D349" s="12">
        <v>16</v>
      </c>
      <c r="E349" s="12">
        <v>15902</v>
      </c>
      <c r="F349" s="12">
        <v>606</v>
      </c>
      <c r="G349" s="12">
        <v>36716</v>
      </c>
      <c r="H349" s="12">
        <v>2196</v>
      </c>
      <c r="I349" s="12">
        <v>33024</v>
      </c>
      <c r="J349" s="13">
        <f t="shared" si="5"/>
        <v>0.9167444942823807</v>
      </c>
    </row>
    <row r="350" spans="1:10">
      <c r="A350" s="10">
        <v>348</v>
      </c>
      <c r="B350" s="11" t="s">
        <v>33</v>
      </c>
      <c r="C350" s="12" t="s">
        <v>23</v>
      </c>
      <c r="D350" s="12">
        <v>24</v>
      </c>
      <c r="E350" s="12">
        <v>15902</v>
      </c>
      <c r="F350" s="12">
        <v>606</v>
      </c>
      <c r="G350" s="12">
        <v>36716</v>
      </c>
      <c r="H350" s="12">
        <v>2477</v>
      </c>
      <c r="I350" s="12">
        <v>33024</v>
      </c>
      <c r="J350" s="13">
        <f t="shared" si="5"/>
        <v>1.2191184352709574</v>
      </c>
    </row>
    <row r="351" spans="1:10">
      <c r="A351" s="10">
        <v>349</v>
      </c>
      <c r="B351" s="11" t="s">
        <v>33</v>
      </c>
      <c r="C351" s="12" t="s">
        <v>24</v>
      </c>
      <c r="D351" s="12">
        <v>9</v>
      </c>
      <c r="E351" s="12">
        <v>15902</v>
      </c>
      <c r="F351" s="12">
        <v>606</v>
      </c>
      <c r="G351" s="12">
        <v>36716</v>
      </c>
      <c r="H351" s="12">
        <v>730</v>
      </c>
      <c r="I351" s="12">
        <v>33024</v>
      </c>
      <c r="J351" s="13">
        <f t="shared" si="5"/>
        <v>1.5512447076196034</v>
      </c>
    </row>
    <row r="352" spans="1:10">
      <c r="A352" s="10">
        <v>350</v>
      </c>
      <c r="B352" s="11" t="s">
        <v>33</v>
      </c>
      <c r="C352" s="12" t="s">
        <v>25</v>
      </c>
      <c r="D352" s="12">
        <v>27</v>
      </c>
      <c r="E352" s="12">
        <v>15902</v>
      </c>
      <c r="F352" s="12">
        <v>606</v>
      </c>
      <c r="G352" s="12">
        <v>36716</v>
      </c>
      <c r="H352" s="12">
        <v>1563</v>
      </c>
      <c r="I352" s="12">
        <v>33024</v>
      </c>
      <c r="J352" s="13">
        <f t="shared" si="5"/>
        <v>2.1735290529027074</v>
      </c>
    </row>
    <row r="353" spans="1:10">
      <c r="A353" s="10">
        <v>351</v>
      </c>
      <c r="B353" s="11" t="s">
        <v>33</v>
      </c>
      <c r="C353" s="12" t="s">
        <v>26</v>
      </c>
      <c r="D353" s="12">
        <v>44</v>
      </c>
      <c r="E353" s="12">
        <v>15902</v>
      </c>
      <c r="F353" s="12">
        <v>606</v>
      </c>
      <c r="G353" s="12">
        <v>36716</v>
      </c>
      <c r="H353" s="12">
        <v>2952</v>
      </c>
      <c r="I353" s="12">
        <v>33024</v>
      </c>
      <c r="J353" s="13">
        <f t="shared" si="5"/>
        <v>1.8754132794618212</v>
      </c>
    </row>
    <row r="354" spans="1:10">
      <c r="A354" s="10">
        <v>352</v>
      </c>
      <c r="B354" s="11" t="s">
        <v>33</v>
      </c>
      <c r="C354" s="12" t="s">
        <v>27</v>
      </c>
      <c r="D354" s="12">
        <v>14</v>
      </c>
      <c r="E354" s="12">
        <v>15902</v>
      </c>
      <c r="F354" s="12">
        <v>606</v>
      </c>
      <c r="G354" s="12">
        <v>36716</v>
      </c>
      <c r="H354" s="12">
        <v>2046</v>
      </c>
      <c r="I354" s="12">
        <v>33024</v>
      </c>
      <c r="J354" s="13">
        <f t="shared" si="5"/>
        <v>0.86096018854525624</v>
      </c>
    </row>
    <row r="355" spans="1:10">
      <c r="A355" s="10">
        <v>353</v>
      </c>
      <c r="B355" s="11" t="s">
        <v>33</v>
      </c>
      <c r="C355" s="12" t="s">
        <v>28</v>
      </c>
      <c r="D355" s="12">
        <v>15</v>
      </c>
      <c r="E355" s="12">
        <v>15902</v>
      </c>
      <c r="F355" s="12">
        <v>606</v>
      </c>
      <c r="G355" s="12">
        <v>36716</v>
      </c>
      <c r="H355" s="12">
        <v>708</v>
      </c>
      <c r="I355" s="12">
        <v>33024</v>
      </c>
      <c r="J355" s="13">
        <f t="shared" si="5"/>
        <v>2.665745377971541</v>
      </c>
    </row>
    <row r="356" spans="1:10">
      <c r="A356" s="10">
        <v>354</v>
      </c>
      <c r="B356" s="11" t="s">
        <v>33</v>
      </c>
      <c r="C356" s="12" t="s">
        <v>29</v>
      </c>
      <c r="D356" s="12">
        <v>35</v>
      </c>
      <c r="E356" s="12">
        <v>15902</v>
      </c>
      <c r="F356" s="12">
        <v>606</v>
      </c>
      <c r="G356" s="12">
        <v>36716</v>
      </c>
      <c r="H356" s="12">
        <v>1312</v>
      </c>
      <c r="I356" s="12">
        <v>33024</v>
      </c>
      <c r="J356" s="13">
        <f t="shared" si="5"/>
        <v>3.3565635399458729</v>
      </c>
    </row>
    <row r="357" spans="1:10">
      <c r="A357" s="10">
        <v>355</v>
      </c>
      <c r="B357" s="11" t="s">
        <v>33</v>
      </c>
      <c r="C357" s="12" t="s">
        <v>30</v>
      </c>
      <c r="D357" s="12">
        <v>21</v>
      </c>
      <c r="E357" s="12">
        <v>15902</v>
      </c>
      <c r="F357" s="12">
        <v>606</v>
      </c>
      <c r="G357" s="12">
        <v>36716</v>
      </c>
      <c r="H357" s="12">
        <v>1662</v>
      </c>
      <c r="I357" s="12">
        <v>33024</v>
      </c>
      <c r="J357" s="13">
        <f t="shared" si="5"/>
        <v>1.5898235972595616</v>
      </c>
    </row>
    <row r="358" spans="1:10">
      <c r="A358" s="10">
        <v>356</v>
      </c>
      <c r="B358" s="11" t="s">
        <v>33</v>
      </c>
      <c r="C358" s="12" t="s">
        <v>31</v>
      </c>
      <c r="D358" s="12">
        <v>26</v>
      </c>
      <c r="E358" s="12">
        <v>15902</v>
      </c>
      <c r="F358" s="12">
        <v>606</v>
      </c>
      <c r="G358" s="12">
        <v>36716</v>
      </c>
      <c r="H358" s="12">
        <v>2081</v>
      </c>
      <c r="I358" s="12">
        <v>33024</v>
      </c>
      <c r="J358" s="13">
        <f t="shared" si="5"/>
        <v>1.5720339874323281</v>
      </c>
    </row>
    <row r="359" spans="1:10">
      <c r="A359" s="10">
        <v>357</v>
      </c>
      <c r="B359" s="11" t="s">
        <v>33</v>
      </c>
      <c r="C359" s="12" t="s">
        <v>32</v>
      </c>
      <c r="D359" s="12">
        <v>27</v>
      </c>
      <c r="E359" s="12">
        <v>15902</v>
      </c>
      <c r="F359" s="12">
        <v>606</v>
      </c>
      <c r="G359" s="12">
        <v>36716</v>
      </c>
      <c r="H359" s="12">
        <v>1900</v>
      </c>
      <c r="I359" s="12">
        <v>33024</v>
      </c>
      <c r="J359" s="13">
        <f t="shared" si="5"/>
        <v>1.7880136366773325</v>
      </c>
    </row>
    <row r="360" spans="1:10">
      <c r="A360" s="10">
        <v>358</v>
      </c>
      <c r="B360" s="11" t="s">
        <v>33</v>
      </c>
      <c r="C360" s="12" t="s">
        <v>33</v>
      </c>
      <c r="D360" s="12">
        <v>24</v>
      </c>
      <c r="E360" s="12">
        <v>15902</v>
      </c>
      <c r="F360" s="12">
        <v>606</v>
      </c>
      <c r="G360" s="12">
        <v>36716</v>
      </c>
      <c r="H360" s="12">
        <v>478</v>
      </c>
      <c r="I360" s="12">
        <v>33024</v>
      </c>
      <c r="J360" s="13">
        <f t="shared" si="5"/>
        <v>6.3174819334020116</v>
      </c>
    </row>
    <row r="361" spans="1:10">
      <c r="A361" s="10">
        <v>359</v>
      </c>
      <c r="B361" s="11" t="s">
        <v>33</v>
      </c>
      <c r="C361" s="12" t="s">
        <v>34</v>
      </c>
      <c r="D361" s="12">
        <v>19</v>
      </c>
      <c r="E361" s="12">
        <v>15902</v>
      </c>
      <c r="F361" s="12">
        <v>606</v>
      </c>
      <c r="G361" s="12">
        <v>36716</v>
      </c>
      <c r="H361" s="12">
        <v>1251</v>
      </c>
      <c r="I361" s="12">
        <v>33024</v>
      </c>
      <c r="J361" s="13">
        <f t="shared" si="5"/>
        <v>1.9109835771102144</v>
      </c>
    </row>
    <row r="362" spans="1:10">
      <c r="A362" s="10">
        <v>360</v>
      </c>
      <c r="B362" s="11" t="s">
        <v>33</v>
      </c>
      <c r="C362" s="12" t="s">
        <v>35</v>
      </c>
      <c r="D362" s="12">
        <v>31</v>
      </c>
      <c r="E362" s="12">
        <v>15902</v>
      </c>
      <c r="F362" s="12">
        <v>606</v>
      </c>
      <c r="G362" s="12">
        <v>36716</v>
      </c>
      <c r="H362" s="12">
        <v>2084</v>
      </c>
      <c r="I362" s="12">
        <v>33024</v>
      </c>
      <c r="J362" s="13">
        <f t="shared" si="5"/>
        <v>1.8716500177773312</v>
      </c>
    </row>
    <row r="363" spans="1:10">
      <c r="A363" s="10">
        <v>361</v>
      </c>
      <c r="B363" s="11" t="s">
        <v>34</v>
      </c>
      <c r="C363" s="12" t="s">
        <v>16</v>
      </c>
      <c r="D363" s="12">
        <v>55</v>
      </c>
      <c r="E363" s="12">
        <v>15902</v>
      </c>
      <c r="F363" s="12">
        <v>1444</v>
      </c>
      <c r="G363" s="12">
        <v>36716</v>
      </c>
      <c r="H363" s="12">
        <v>2494</v>
      </c>
      <c r="I363" s="12">
        <v>33024</v>
      </c>
      <c r="J363" s="13">
        <f t="shared" si="5"/>
        <v>1.1644808067716417</v>
      </c>
    </row>
    <row r="364" spans="1:10">
      <c r="A364" s="10">
        <v>362</v>
      </c>
      <c r="B364" s="11" t="s">
        <v>34</v>
      </c>
      <c r="C364" s="12" t="s">
        <v>17</v>
      </c>
      <c r="D364" s="12">
        <v>81</v>
      </c>
      <c r="E364" s="12">
        <v>15902</v>
      </c>
      <c r="F364" s="12">
        <v>1444</v>
      </c>
      <c r="G364" s="12">
        <v>36716</v>
      </c>
      <c r="H364" s="12">
        <v>1676</v>
      </c>
      <c r="I364" s="12">
        <v>33024</v>
      </c>
      <c r="J364" s="13">
        <f t="shared" si="5"/>
        <v>2.5519790160465003</v>
      </c>
    </row>
    <row r="365" spans="1:10">
      <c r="A365" s="10">
        <v>363</v>
      </c>
      <c r="B365" s="11" t="s">
        <v>34</v>
      </c>
      <c r="C365" s="12" t="s">
        <v>18</v>
      </c>
      <c r="D365" s="12">
        <v>56</v>
      </c>
      <c r="E365" s="12">
        <v>15902</v>
      </c>
      <c r="F365" s="12">
        <v>1444</v>
      </c>
      <c r="G365" s="12">
        <v>36716</v>
      </c>
      <c r="H365" s="12">
        <v>1529</v>
      </c>
      <c r="I365" s="12">
        <v>33024</v>
      </c>
      <c r="J365" s="13">
        <f t="shared" si="5"/>
        <v>1.9339562090130751</v>
      </c>
    </row>
    <row r="366" spans="1:10">
      <c r="A366" s="10">
        <v>364</v>
      </c>
      <c r="B366" s="11" t="s">
        <v>34</v>
      </c>
      <c r="C366" s="12" t="s">
        <v>19</v>
      </c>
      <c r="D366" s="12">
        <v>42</v>
      </c>
      <c r="E366" s="12">
        <v>15902</v>
      </c>
      <c r="F366" s="12">
        <v>1444</v>
      </c>
      <c r="G366" s="12">
        <v>36716</v>
      </c>
      <c r="H366" s="12">
        <v>1976</v>
      </c>
      <c r="I366" s="12">
        <v>33024</v>
      </c>
      <c r="J366" s="13">
        <f t="shared" si="5"/>
        <v>1.1223503454887367</v>
      </c>
    </row>
    <row r="367" spans="1:10">
      <c r="A367" s="10">
        <v>365</v>
      </c>
      <c r="B367" s="11" t="s">
        <v>34</v>
      </c>
      <c r="C367" s="12" t="s">
        <v>20</v>
      </c>
      <c r="D367" s="12">
        <v>17</v>
      </c>
      <c r="E367" s="12">
        <v>15902</v>
      </c>
      <c r="F367" s="12">
        <v>1444</v>
      </c>
      <c r="G367" s="12">
        <v>36716</v>
      </c>
      <c r="H367" s="12">
        <v>577</v>
      </c>
      <c r="I367" s="12">
        <v>33024</v>
      </c>
      <c r="J367" s="13">
        <f t="shared" si="5"/>
        <v>1.555747825602775</v>
      </c>
    </row>
    <row r="368" spans="1:10">
      <c r="A368" s="10">
        <v>366</v>
      </c>
      <c r="B368" s="11" t="s">
        <v>34</v>
      </c>
      <c r="C368" s="12" t="s">
        <v>21</v>
      </c>
      <c r="D368" s="12">
        <v>51</v>
      </c>
      <c r="E368" s="12">
        <v>15902</v>
      </c>
      <c r="F368" s="12">
        <v>1444</v>
      </c>
      <c r="G368" s="12">
        <v>36716</v>
      </c>
      <c r="H368" s="12">
        <v>1332</v>
      </c>
      <c r="I368" s="12">
        <v>33024</v>
      </c>
      <c r="J368" s="13">
        <f t="shared" si="5"/>
        <v>2.0217713859747772</v>
      </c>
    </row>
    <row r="369" spans="1:10">
      <c r="A369" s="10">
        <v>367</v>
      </c>
      <c r="B369" s="11" t="s">
        <v>34</v>
      </c>
      <c r="C369" s="12" t="s">
        <v>22</v>
      </c>
      <c r="D369" s="12">
        <v>39</v>
      </c>
      <c r="E369" s="12">
        <v>15902</v>
      </c>
      <c r="F369" s="12">
        <v>1444</v>
      </c>
      <c r="G369" s="12">
        <v>36716</v>
      </c>
      <c r="H369" s="12">
        <v>2196</v>
      </c>
      <c r="I369" s="12">
        <v>33024</v>
      </c>
      <c r="J369" s="13">
        <f t="shared" si="5"/>
        <v>0.93777438442995953</v>
      </c>
    </row>
    <row r="370" spans="1:10">
      <c r="A370" s="10">
        <v>368</v>
      </c>
      <c r="B370" s="11" t="s">
        <v>34</v>
      </c>
      <c r="C370" s="12" t="s">
        <v>23</v>
      </c>
      <c r="D370" s="12">
        <v>78</v>
      </c>
      <c r="E370" s="12">
        <v>15902</v>
      </c>
      <c r="F370" s="12">
        <v>1444</v>
      </c>
      <c r="G370" s="12">
        <v>36716</v>
      </c>
      <c r="H370" s="12">
        <v>2477</v>
      </c>
      <c r="I370" s="12">
        <v>33024</v>
      </c>
      <c r="J370" s="13">
        <f t="shared" si="5"/>
        <v>1.6627796109876387</v>
      </c>
    </row>
    <row r="371" spans="1:10">
      <c r="A371" s="10">
        <v>369</v>
      </c>
      <c r="B371" s="11" t="s">
        <v>34</v>
      </c>
      <c r="C371" s="12" t="s">
        <v>24</v>
      </c>
      <c r="D371" s="12">
        <v>35</v>
      </c>
      <c r="E371" s="12">
        <v>15902</v>
      </c>
      <c r="F371" s="12">
        <v>1444</v>
      </c>
      <c r="G371" s="12">
        <v>36716</v>
      </c>
      <c r="H371" s="12">
        <v>730</v>
      </c>
      <c r="I371" s="12">
        <v>33024</v>
      </c>
      <c r="J371" s="13">
        <f t="shared" si="5"/>
        <v>2.5316943866275614</v>
      </c>
    </row>
    <row r="372" spans="1:10">
      <c r="A372" s="10">
        <v>370</v>
      </c>
      <c r="B372" s="11" t="s">
        <v>34</v>
      </c>
      <c r="C372" s="12" t="s">
        <v>25</v>
      </c>
      <c r="D372" s="12">
        <v>50</v>
      </c>
      <c r="E372" s="12">
        <v>15902</v>
      </c>
      <c r="F372" s="12">
        <v>1444</v>
      </c>
      <c r="G372" s="12">
        <v>36716</v>
      </c>
      <c r="H372" s="12">
        <v>1563</v>
      </c>
      <c r="I372" s="12">
        <v>33024</v>
      </c>
      <c r="J372" s="13">
        <f t="shared" si="5"/>
        <v>1.6891846286793892</v>
      </c>
    </row>
    <row r="373" spans="1:10">
      <c r="A373" s="10">
        <v>371</v>
      </c>
      <c r="B373" s="11" t="s">
        <v>34</v>
      </c>
      <c r="C373" s="12" t="s">
        <v>26</v>
      </c>
      <c r="D373" s="12">
        <v>90</v>
      </c>
      <c r="E373" s="12">
        <v>15902</v>
      </c>
      <c r="F373" s="12">
        <v>1444</v>
      </c>
      <c r="G373" s="12">
        <v>36716</v>
      </c>
      <c r="H373" s="12">
        <v>2952</v>
      </c>
      <c r="I373" s="12">
        <v>33024</v>
      </c>
      <c r="J373" s="13">
        <f t="shared" si="5"/>
        <v>1.6098753503816372</v>
      </c>
    </row>
    <row r="374" spans="1:10">
      <c r="A374" s="10">
        <v>372</v>
      </c>
      <c r="B374" s="11" t="s">
        <v>34</v>
      </c>
      <c r="C374" s="12" t="s">
        <v>27</v>
      </c>
      <c r="D374" s="12">
        <v>41</v>
      </c>
      <c r="E374" s="12">
        <v>15902</v>
      </c>
      <c r="F374" s="12">
        <v>1444</v>
      </c>
      <c r="G374" s="12">
        <v>36716</v>
      </c>
      <c r="H374" s="12">
        <v>2046</v>
      </c>
      <c r="I374" s="12">
        <v>33024</v>
      </c>
      <c r="J374" s="13">
        <f t="shared" si="5"/>
        <v>1.0581428989214205</v>
      </c>
    </row>
    <row r="375" spans="1:10">
      <c r="A375" s="10">
        <v>373</v>
      </c>
      <c r="B375" s="11" t="s">
        <v>34</v>
      </c>
      <c r="C375" s="12" t="s">
        <v>28</v>
      </c>
      <c r="D375" s="12">
        <v>24</v>
      </c>
      <c r="E375" s="12">
        <v>15902</v>
      </c>
      <c r="F375" s="12">
        <v>1444</v>
      </c>
      <c r="G375" s="12">
        <v>36716</v>
      </c>
      <c r="H375" s="12">
        <v>708</v>
      </c>
      <c r="I375" s="12">
        <v>33024</v>
      </c>
      <c r="J375" s="13">
        <f t="shared" si="5"/>
        <v>1.7899631014412785</v>
      </c>
    </row>
    <row r="376" spans="1:10">
      <c r="A376" s="10">
        <v>374</v>
      </c>
      <c r="B376" s="11" t="s">
        <v>34</v>
      </c>
      <c r="C376" s="12" t="s">
        <v>29</v>
      </c>
      <c r="D376" s="12">
        <v>69</v>
      </c>
      <c r="E376" s="12">
        <v>15902</v>
      </c>
      <c r="F376" s="12">
        <v>1444</v>
      </c>
      <c r="G376" s="12">
        <v>36716</v>
      </c>
      <c r="H376" s="12">
        <v>1312</v>
      </c>
      <c r="I376" s="12">
        <v>33024</v>
      </c>
      <c r="J376" s="13">
        <f t="shared" si="5"/>
        <v>2.7770349794083247</v>
      </c>
    </row>
    <row r="377" spans="1:10">
      <c r="A377" s="10">
        <v>375</v>
      </c>
      <c r="B377" s="11" t="s">
        <v>34</v>
      </c>
      <c r="C377" s="12" t="s">
        <v>30</v>
      </c>
      <c r="D377" s="12">
        <v>45</v>
      </c>
      <c r="E377" s="12">
        <v>15902</v>
      </c>
      <c r="F377" s="12">
        <v>1444</v>
      </c>
      <c r="G377" s="12">
        <v>36716</v>
      </c>
      <c r="H377" s="12">
        <v>1662</v>
      </c>
      <c r="I377" s="12">
        <v>33024</v>
      </c>
      <c r="J377" s="13">
        <f t="shared" si="5"/>
        <v>1.4297087949237648</v>
      </c>
    </row>
    <row r="378" spans="1:10">
      <c r="A378" s="10">
        <v>376</v>
      </c>
      <c r="B378" s="11" t="s">
        <v>34</v>
      </c>
      <c r="C378" s="12" t="s">
        <v>31</v>
      </c>
      <c r="D378" s="12">
        <v>37</v>
      </c>
      <c r="E378" s="12">
        <v>15902</v>
      </c>
      <c r="F378" s="12">
        <v>1444</v>
      </c>
      <c r="G378" s="12">
        <v>36716</v>
      </c>
      <c r="H378" s="12">
        <v>2081</v>
      </c>
      <c r="I378" s="12">
        <v>33024</v>
      </c>
      <c r="J378" s="13">
        <f t="shared" si="5"/>
        <v>0.93884897896355379</v>
      </c>
    </row>
    <row r="379" spans="1:10">
      <c r="A379" s="10">
        <v>377</v>
      </c>
      <c r="B379" s="11" t="s">
        <v>34</v>
      </c>
      <c r="C379" s="12" t="s">
        <v>32</v>
      </c>
      <c r="D379" s="12">
        <v>56</v>
      </c>
      <c r="E379" s="12">
        <v>15902</v>
      </c>
      <c r="F379" s="12">
        <v>1444</v>
      </c>
      <c r="G379" s="12">
        <v>36716</v>
      </c>
      <c r="H379" s="12">
        <v>1900</v>
      </c>
      <c r="I379" s="12">
        <v>33024</v>
      </c>
      <c r="J379" s="13">
        <f t="shared" si="5"/>
        <v>1.5563258124110484</v>
      </c>
    </row>
    <row r="380" spans="1:10">
      <c r="A380" s="10">
        <v>378</v>
      </c>
      <c r="B380" s="11" t="s">
        <v>34</v>
      </c>
      <c r="C380" s="12" t="s">
        <v>33</v>
      </c>
      <c r="D380" s="12">
        <v>24</v>
      </c>
      <c r="E380" s="12">
        <v>15902</v>
      </c>
      <c r="F380" s="12">
        <v>1444</v>
      </c>
      <c r="G380" s="12">
        <v>36716</v>
      </c>
      <c r="H380" s="12">
        <v>478</v>
      </c>
      <c r="I380" s="12">
        <v>33024</v>
      </c>
      <c r="J380" s="13">
        <f t="shared" si="5"/>
        <v>2.6512424180343621</v>
      </c>
    </row>
    <row r="381" spans="1:10">
      <c r="A381" s="10">
        <v>379</v>
      </c>
      <c r="B381" s="11" t="s">
        <v>34</v>
      </c>
      <c r="C381" s="12" t="s">
        <v>34</v>
      </c>
      <c r="D381" s="12">
        <v>76</v>
      </c>
      <c r="E381" s="12">
        <v>15902</v>
      </c>
      <c r="F381" s="12">
        <v>1444</v>
      </c>
      <c r="G381" s="12">
        <v>36716</v>
      </c>
      <c r="H381" s="12">
        <v>1251</v>
      </c>
      <c r="I381" s="12">
        <v>33024</v>
      </c>
      <c r="J381" s="13">
        <f t="shared" si="5"/>
        <v>3.207911489553434</v>
      </c>
    </row>
    <row r="382" spans="1:10">
      <c r="A382" s="10">
        <v>380</v>
      </c>
      <c r="B382" s="11" t="s">
        <v>34</v>
      </c>
      <c r="C382" s="12" t="s">
        <v>35</v>
      </c>
      <c r="D382" s="12">
        <v>58</v>
      </c>
      <c r="E382" s="12">
        <v>15902</v>
      </c>
      <c r="F382" s="12">
        <v>1444</v>
      </c>
      <c r="G382" s="12">
        <v>36716</v>
      </c>
      <c r="H382" s="12">
        <v>2084</v>
      </c>
      <c r="I382" s="12">
        <v>33024</v>
      </c>
      <c r="J382" s="13">
        <f t="shared" si="5"/>
        <v>1.4695906269510688</v>
      </c>
    </row>
    <row r="383" spans="1:10">
      <c r="A383" s="10">
        <v>381</v>
      </c>
      <c r="B383" s="11" t="s">
        <v>35</v>
      </c>
      <c r="C383" s="12" t="s">
        <v>16</v>
      </c>
      <c r="D383" s="12">
        <v>58</v>
      </c>
      <c r="E383" s="12">
        <v>15902</v>
      </c>
      <c r="F383" s="12">
        <v>2379</v>
      </c>
      <c r="G383" s="12">
        <v>36716</v>
      </c>
      <c r="H383" s="12">
        <v>2494</v>
      </c>
      <c r="I383" s="12">
        <v>33024</v>
      </c>
      <c r="J383" s="13">
        <f t="shared" si="5"/>
        <v>0.74536739293621102</v>
      </c>
    </row>
    <row r="384" spans="1:10">
      <c r="A384" s="10">
        <v>382</v>
      </c>
      <c r="B384" s="11" t="s">
        <v>35</v>
      </c>
      <c r="C384" s="12" t="s">
        <v>17</v>
      </c>
      <c r="D384" s="12">
        <v>58</v>
      </c>
      <c r="E384" s="12">
        <v>15902</v>
      </c>
      <c r="F384" s="12">
        <v>2379</v>
      </c>
      <c r="G384" s="12">
        <v>36716</v>
      </c>
      <c r="H384" s="12">
        <v>1676</v>
      </c>
      <c r="I384" s="12">
        <v>33024</v>
      </c>
      <c r="J384" s="13">
        <f t="shared" si="5"/>
        <v>1.1091564904432638</v>
      </c>
    </row>
    <row r="385" spans="1:10">
      <c r="A385" s="10">
        <v>383</v>
      </c>
      <c r="B385" s="11" t="s">
        <v>35</v>
      </c>
      <c r="C385" s="12" t="s">
        <v>18</v>
      </c>
      <c r="D385" s="12">
        <v>22</v>
      </c>
      <c r="E385" s="12">
        <v>15902</v>
      </c>
      <c r="F385" s="12">
        <v>2379</v>
      </c>
      <c r="G385" s="12">
        <v>36716</v>
      </c>
      <c r="H385" s="12">
        <v>1529</v>
      </c>
      <c r="I385" s="12">
        <v>33024</v>
      </c>
      <c r="J385" s="13">
        <f t="shared" si="5"/>
        <v>0.4611625596583751</v>
      </c>
    </row>
    <row r="386" spans="1:10">
      <c r="A386" s="10">
        <v>384</v>
      </c>
      <c r="B386" s="11" t="s">
        <v>35</v>
      </c>
      <c r="C386" s="12" t="s">
        <v>19</v>
      </c>
      <c r="D386" s="12">
        <v>28</v>
      </c>
      <c r="E386" s="12">
        <v>15902</v>
      </c>
      <c r="F386" s="12">
        <v>2379</v>
      </c>
      <c r="G386" s="12">
        <v>36716</v>
      </c>
      <c r="H386" s="12">
        <v>1976</v>
      </c>
      <c r="I386" s="12">
        <v>33024</v>
      </c>
      <c r="J386" s="13">
        <f t="shared" si="5"/>
        <v>0.45416110379311642</v>
      </c>
    </row>
    <row r="387" spans="1:10">
      <c r="A387" s="10">
        <v>385</v>
      </c>
      <c r="B387" s="11" t="s">
        <v>35</v>
      </c>
      <c r="C387" s="12" t="s">
        <v>20</v>
      </c>
      <c r="D387" s="12">
        <v>16</v>
      </c>
      <c r="E387" s="12">
        <v>15902</v>
      </c>
      <c r="F387" s="12">
        <v>2379</v>
      </c>
      <c r="G387" s="12">
        <v>36716</v>
      </c>
      <c r="H387" s="12">
        <v>577</v>
      </c>
      <c r="I387" s="12">
        <v>33024</v>
      </c>
      <c r="J387" s="13">
        <f t="shared" ref="J387:J402" si="6">(D387/E387)/((F387/G387)*(H387/I387))</f>
        <v>0.88875696072809907</v>
      </c>
    </row>
    <row r="388" spans="1:10">
      <c r="A388" s="10">
        <v>386</v>
      </c>
      <c r="B388" s="11" t="s">
        <v>35</v>
      </c>
      <c r="C388" s="12" t="s">
        <v>21</v>
      </c>
      <c r="D388" s="12">
        <v>29</v>
      </c>
      <c r="E388" s="12">
        <v>15902</v>
      </c>
      <c r="F388" s="12">
        <v>2379</v>
      </c>
      <c r="G388" s="12">
        <v>36716</v>
      </c>
      <c r="H388" s="12">
        <v>1332</v>
      </c>
      <c r="I388" s="12">
        <v>33024</v>
      </c>
      <c r="J388" s="13">
        <f t="shared" si="6"/>
        <v>0.69780265690049181</v>
      </c>
    </row>
    <row r="389" spans="1:10">
      <c r="A389" s="10">
        <v>387</v>
      </c>
      <c r="B389" s="11" t="s">
        <v>35</v>
      </c>
      <c r="C389" s="12" t="s">
        <v>22</v>
      </c>
      <c r="D389" s="12">
        <v>39</v>
      </c>
      <c r="E389" s="12">
        <v>15902</v>
      </c>
      <c r="F389" s="12">
        <v>2379</v>
      </c>
      <c r="G389" s="12">
        <v>36716</v>
      </c>
      <c r="H389" s="12">
        <v>2196</v>
      </c>
      <c r="I389" s="12">
        <v>33024</v>
      </c>
      <c r="J389" s="13">
        <f t="shared" si="6"/>
        <v>0.56920815935975677</v>
      </c>
    </row>
    <row r="390" spans="1:10">
      <c r="A390" s="10">
        <v>388</v>
      </c>
      <c r="B390" s="11" t="s">
        <v>35</v>
      </c>
      <c r="C390" s="12" t="s">
        <v>23</v>
      </c>
      <c r="D390" s="12">
        <v>46</v>
      </c>
      <c r="E390" s="12">
        <v>15902</v>
      </c>
      <c r="F390" s="12">
        <v>2379</v>
      </c>
      <c r="G390" s="12">
        <v>36716</v>
      </c>
      <c r="H390" s="12">
        <v>2477</v>
      </c>
      <c r="I390" s="12">
        <v>33024</v>
      </c>
      <c r="J390" s="13">
        <f t="shared" si="6"/>
        <v>0.59521061898579941</v>
      </c>
    </row>
    <row r="391" spans="1:10">
      <c r="A391" s="10">
        <v>389</v>
      </c>
      <c r="B391" s="11" t="s">
        <v>35</v>
      </c>
      <c r="C391" s="12" t="s">
        <v>24</v>
      </c>
      <c r="D391" s="12">
        <v>21</v>
      </c>
      <c r="E391" s="12">
        <v>15902</v>
      </c>
      <c r="F391" s="12">
        <v>2379</v>
      </c>
      <c r="G391" s="12">
        <v>36716</v>
      </c>
      <c r="H391" s="12">
        <v>730</v>
      </c>
      <c r="I391" s="12">
        <v>33024</v>
      </c>
      <c r="J391" s="13">
        <f t="shared" si="6"/>
        <v>0.92200925454986082</v>
      </c>
    </row>
    <row r="392" spans="1:10">
      <c r="A392" s="10">
        <v>390</v>
      </c>
      <c r="B392" s="11" t="s">
        <v>35</v>
      </c>
      <c r="C392" s="12" t="s">
        <v>25</v>
      </c>
      <c r="D392" s="12">
        <v>52</v>
      </c>
      <c r="E392" s="12">
        <v>15902</v>
      </c>
      <c r="F392" s="12">
        <v>2379</v>
      </c>
      <c r="G392" s="12">
        <v>36716</v>
      </c>
      <c r="H392" s="12">
        <v>1563</v>
      </c>
      <c r="I392" s="12">
        <v>33024</v>
      </c>
      <c r="J392" s="13">
        <f t="shared" si="6"/>
        <v>1.0663093350002353</v>
      </c>
    </row>
    <row r="393" spans="1:10">
      <c r="A393" s="10">
        <v>391</v>
      </c>
      <c r="B393" s="11" t="s">
        <v>35</v>
      </c>
      <c r="C393" s="12" t="s">
        <v>26</v>
      </c>
      <c r="D393" s="12">
        <v>112</v>
      </c>
      <c r="E393" s="12">
        <v>15902</v>
      </c>
      <c r="F393" s="12">
        <v>2379</v>
      </c>
      <c r="G393" s="12">
        <v>36716</v>
      </c>
      <c r="H393" s="12">
        <v>2952</v>
      </c>
      <c r="I393" s="12">
        <v>33024</v>
      </c>
      <c r="J393" s="13">
        <f t="shared" si="6"/>
        <v>1.2160194323783171</v>
      </c>
    </row>
    <row r="394" spans="1:10">
      <c r="A394" s="10">
        <v>392</v>
      </c>
      <c r="B394" s="11" t="s">
        <v>35</v>
      </c>
      <c r="C394" s="12" t="s">
        <v>27</v>
      </c>
      <c r="D394" s="12">
        <v>27</v>
      </c>
      <c r="E394" s="12">
        <v>15902</v>
      </c>
      <c r="F394" s="12">
        <v>2379</v>
      </c>
      <c r="G394" s="12">
        <v>36716</v>
      </c>
      <c r="H394" s="12">
        <v>2046</v>
      </c>
      <c r="I394" s="12">
        <v>33024</v>
      </c>
      <c r="J394" s="13">
        <f t="shared" si="6"/>
        <v>0.42295774349899357</v>
      </c>
    </row>
    <row r="395" spans="1:10">
      <c r="A395" s="10">
        <v>393</v>
      </c>
      <c r="B395" s="11" t="s">
        <v>35</v>
      </c>
      <c r="C395" s="12" t="s">
        <v>28</v>
      </c>
      <c r="D395" s="12">
        <v>38</v>
      </c>
      <c r="E395" s="12">
        <v>15902</v>
      </c>
      <c r="F395" s="12">
        <v>2379</v>
      </c>
      <c r="G395" s="12">
        <v>36716</v>
      </c>
      <c r="H395" s="12">
        <v>708</v>
      </c>
      <c r="I395" s="12">
        <v>33024</v>
      </c>
      <c r="J395" s="13">
        <f t="shared" si="6"/>
        <v>1.7202405650533457</v>
      </c>
    </row>
    <row r="396" spans="1:10">
      <c r="A396" s="10">
        <v>394</v>
      </c>
      <c r="B396" s="11" t="s">
        <v>35</v>
      </c>
      <c r="C396" s="12" t="s">
        <v>29</v>
      </c>
      <c r="D396" s="12">
        <v>64</v>
      </c>
      <c r="E396" s="12">
        <v>15902</v>
      </c>
      <c r="F396" s="12">
        <v>2379</v>
      </c>
      <c r="G396" s="12">
        <v>36716</v>
      </c>
      <c r="H396" s="12">
        <v>1312</v>
      </c>
      <c r="I396" s="12">
        <v>33024</v>
      </c>
      <c r="J396" s="13">
        <f t="shared" si="6"/>
        <v>1.5634535559149791</v>
      </c>
    </row>
    <row r="397" spans="1:10">
      <c r="A397" s="10">
        <v>395</v>
      </c>
      <c r="B397" s="11" t="s">
        <v>35</v>
      </c>
      <c r="C397" s="12" t="s">
        <v>30</v>
      </c>
      <c r="D397" s="12">
        <v>37</v>
      </c>
      <c r="E397" s="12">
        <v>15902</v>
      </c>
      <c r="F397" s="12">
        <v>2379</v>
      </c>
      <c r="G397" s="12">
        <v>36716</v>
      </c>
      <c r="H397" s="12">
        <v>1662</v>
      </c>
      <c r="I397" s="12">
        <v>33024</v>
      </c>
      <c r="J397" s="13">
        <f t="shared" si="6"/>
        <v>0.71352558493472429</v>
      </c>
    </row>
    <row r="398" spans="1:10">
      <c r="A398" s="10">
        <v>396</v>
      </c>
      <c r="B398" s="11" t="s">
        <v>35</v>
      </c>
      <c r="C398" s="12" t="s">
        <v>31</v>
      </c>
      <c r="D398" s="12">
        <v>38</v>
      </c>
      <c r="E398" s="12">
        <v>15902</v>
      </c>
      <c r="F398" s="12">
        <v>2379</v>
      </c>
      <c r="G398" s="12">
        <v>36716</v>
      </c>
      <c r="H398" s="12">
        <v>2081</v>
      </c>
      <c r="I398" s="12">
        <v>33024</v>
      </c>
      <c r="J398" s="13">
        <f t="shared" si="6"/>
        <v>0.585262047120504</v>
      </c>
    </row>
    <row r="399" spans="1:10">
      <c r="A399" s="10">
        <v>397</v>
      </c>
      <c r="B399" s="11" t="s">
        <v>35</v>
      </c>
      <c r="C399" s="12" t="s">
        <v>32</v>
      </c>
      <c r="D399" s="12">
        <v>57</v>
      </c>
      <c r="E399" s="12">
        <v>15902</v>
      </c>
      <c r="F399" s="12">
        <v>2379</v>
      </c>
      <c r="G399" s="12">
        <v>36716</v>
      </c>
      <c r="H399" s="12">
        <v>1900</v>
      </c>
      <c r="I399" s="12">
        <v>33024</v>
      </c>
      <c r="J399" s="13">
        <f t="shared" si="6"/>
        <v>0.96152393688771221</v>
      </c>
    </row>
    <row r="400" spans="1:10">
      <c r="A400" s="10">
        <v>398</v>
      </c>
      <c r="B400" s="11" t="s">
        <v>35</v>
      </c>
      <c r="C400" s="12" t="s">
        <v>33</v>
      </c>
      <c r="D400" s="12">
        <v>28</v>
      </c>
      <c r="E400" s="12">
        <v>15902</v>
      </c>
      <c r="F400" s="12">
        <v>2379</v>
      </c>
      <c r="G400" s="12">
        <v>36716</v>
      </c>
      <c r="H400" s="12">
        <v>478</v>
      </c>
      <c r="I400" s="12">
        <v>33024</v>
      </c>
      <c r="J400" s="13">
        <f t="shared" si="6"/>
        <v>1.8774525964334687</v>
      </c>
    </row>
    <row r="401" spans="1:10">
      <c r="A401" s="10">
        <v>399</v>
      </c>
      <c r="B401" s="11" t="s">
        <v>35</v>
      </c>
      <c r="C401" s="12" t="s">
        <v>34</v>
      </c>
      <c r="D401" s="12">
        <v>45</v>
      </c>
      <c r="E401" s="12">
        <v>15902</v>
      </c>
      <c r="F401" s="12">
        <v>2379</v>
      </c>
      <c r="G401" s="12">
        <v>36716</v>
      </c>
      <c r="H401" s="12">
        <v>1251</v>
      </c>
      <c r="I401" s="12">
        <v>33024</v>
      </c>
      <c r="J401" s="13">
        <f t="shared" si="6"/>
        <v>1.1529063991459378</v>
      </c>
    </row>
    <row r="402" spans="1:10">
      <c r="A402" s="14">
        <v>400</v>
      </c>
      <c r="B402" s="15" t="s">
        <v>35</v>
      </c>
      <c r="C402" s="16" t="s">
        <v>35</v>
      </c>
      <c r="D402" s="16">
        <v>61</v>
      </c>
      <c r="E402" s="16">
        <v>15902</v>
      </c>
      <c r="F402" s="16">
        <v>2379</v>
      </c>
      <c r="G402" s="16">
        <v>36716</v>
      </c>
      <c r="H402" s="16">
        <v>2084</v>
      </c>
      <c r="I402" s="16">
        <v>33024</v>
      </c>
      <c r="J402" s="17">
        <f t="shared" si="6"/>
        <v>0.9381471553127068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J402"/>
  <sheetViews>
    <sheetView topLeftCell="A378" workbookViewId="0">
      <selection activeCell="K21" sqref="K21"/>
    </sheetView>
  </sheetViews>
  <sheetFormatPr defaultRowHeight="15"/>
  <cols>
    <col min="1" max="1" width="7.7109375" style="5" customWidth="1"/>
    <col min="2" max="6" width="16.85546875" style="5" customWidth="1"/>
    <col min="7" max="7" width="22.42578125" style="5" customWidth="1"/>
    <col min="8" max="8" width="16.85546875" style="5" customWidth="1"/>
    <col min="9" max="9" width="22.42578125" style="5" customWidth="1"/>
    <col min="10" max="10" width="16.85546875" style="5" customWidth="1"/>
    <col min="11" max="16384" width="9.140625" style="5"/>
  </cols>
  <sheetData>
    <row r="1" spans="1:10">
      <c r="A1" s="1"/>
      <c r="B1" s="2" t="s">
        <v>0</v>
      </c>
      <c r="C1" s="2" t="s">
        <v>0</v>
      </c>
      <c r="D1" s="2" t="s">
        <v>1</v>
      </c>
      <c r="E1" s="3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4"/>
    </row>
    <row r="2" spans="1:10">
      <c r="A2" s="6" t="s">
        <v>7</v>
      </c>
      <c r="B2" s="7" t="s">
        <v>8</v>
      </c>
      <c r="C2" s="7" t="s">
        <v>9</v>
      </c>
      <c r="D2" s="7" t="s">
        <v>10</v>
      </c>
      <c r="E2" s="8" t="s">
        <v>11</v>
      </c>
      <c r="F2" s="7" t="s">
        <v>12</v>
      </c>
      <c r="G2" s="8" t="s">
        <v>13</v>
      </c>
      <c r="H2" s="7" t="s">
        <v>12</v>
      </c>
      <c r="I2" s="8" t="s">
        <v>14</v>
      </c>
      <c r="J2" s="9" t="s">
        <v>15</v>
      </c>
    </row>
    <row r="3" spans="1:10">
      <c r="A3" s="10">
        <v>1</v>
      </c>
      <c r="B3" s="11" t="s">
        <v>16</v>
      </c>
      <c r="C3" s="12" t="s">
        <v>16</v>
      </c>
      <c r="D3" s="12">
        <v>360</v>
      </c>
      <c r="E3" s="12">
        <v>46742</v>
      </c>
      <c r="F3" s="12">
        <v>8450</v>
      </c>
      <c r="G3" s="12">
        <v>112286</v>
      </c>
      <c r="H3" s="12">
        <v>8335</v>
      </c>
      <c r="I3" s="12">
        <v>111340</v>
      </c>
      <c r="J3" s="13">
        <f t="shared" ref="J3:J66" si="0">(D3/E3)/((F3/G3)*(H3/I3))</f>
        <v>1.3671297203918829</v>
      </c>
    </row>
    <row r="4" spans="1:10">
      <c r="A4" s="10">
        <v>2</v>
      </c>
      <c r="B4" s="11" t="s">
        <v>16</v>
      </c>
      <c r="C4" s="12" t="s">
        <v>17</v>
      </c>
      <c r="D4" s="12">
        <v>211</v>
      </c>
      <c r="E4" s="12">
        <v>46742</v>
      </c>
      <c r="F4" s="12">
        <v>8450</v>
      </c>
      <c r="G4" s="12">
        <v>112286</v>
      </c>
      <c r="H4" s="12">
        <v>5932</v>
      </c>
      <c r="I4" s="12">
        <v>111340</v>
      </c>
      <c r="J4" s="13">
        <f t="shared" si="0"/>
        <v>1.1258852796074954</v>
      </c>
    </row>
    <row r="5" spans="1:10">
      <c r="A5" s="10">
        <v>3</v>
      </c>
      <c r="B5" s="11" t="s">
        <v>16</v>
      </c>
      <c r="C5" s="12" t="s">
        <v>18</v>
      </c>
      <c r="D5" s="12">
        <v>104</v>
      </c>
      <c r="E5" s="12">
        <v>46742</v>
      </c>
      <c r="F5" s="12">
        <v>8450</v>
      </c>
      <c r="G5" s="12">
        <v>112286</v>
      </c>
      <c r="H5" s="12">
        <v>5023</v>
      </c>
      <c r="I5" s="12">
        <v>111340</v>
      </c>
      <c r="J5" s="13">
        <f t="shared" si="0"/>
        <v>0.65536461544921121</v>
      </c>
    </row>
    <row r="6" spans="1:10">
      <c r="A6" s="10">
        <v>4</v>
      </c>
      <c r="B6" s="11" t="s">
        <v>16</v>
      </c>
      <c r="C6" s="12" t="s">
        <v>19</v>
      </c>
      <c r="D6" s="12">
        <v>127</v>
      </c>
      <c r="E6" s="12">
        <v>46742</v>
      </c>
      <c r="F6" s="12">
        <v>8450</v>
      </c>
      <c r="G6" s="12">
        <v>112286</v>
      </c>
      <c r="H6" s="12">
        <v>6706</v>
      </c>
      <c r="I6" s="12">
        <v>111340</v>
      </c>
      <c r="J6" s="13">
        <f t="shared" si="0"/>
        <v>0.5994500488253578</v>
      </c>
    </row>
    <row r="7" spans="1:10">
      <c r="A7" s="10">
        <v>5</v>
      </c>
      <c r="B7" s="11" t="s">
        <v>16</v>
      </c>
      <c r="C7" s="12" t="s">
        <v>20</v>
      </c>
      <c r="D7" s="12">
        <v>19</v>
      </c>
      <c r="E7" s="12">
        <v>46742</v>
      </c>
      <c r="F7" s="12">
        <v>8450</v>
      </c>
      <c r="G7" s="12">
        <v>112286</v>
      </c>
      <c r="H7" s="12">
        <v>1333</v>
      </c>
      <c r="I7" s="12">
        <v>111340</v>
      </c>
      <c r="J7" s="13">
        <f t="shared" si="0"/>
        <v>0.45116591266537576</v>
      </c>
    </row>
    <row r="8" spans="1:10">
      <c r="A8" s="10">
        <v>6</v>
      </c>
      <c r="B8" s="11" t="s">
        <v>16</v>
      </c>
      <c r="C8" s="12" t="s">
        <v>21</v>
      </c>
      <c r="D8" s="12">
        <v>103</v>
      </c>
      <c r="E8" s="12">
        <v>46742</v>
      </c>
      <c r="F8" s="12">
        <v>8450</v>
      </c>
      <c r="G8" s="12">
        <v>112286</v>
      </c>
      <c r="H8" s="12">
        <v>4220</v>
      </c>
      <c r="I8" s="12">
        <v>111340</v>
      </c>
      <c r="J8" s="13">
        <f t="shared" si="0"/>
        <v>0.77256957649093838</v>
      </c>
    </row>
    <row r="9" spans="1:10">
      <c r="A9" s="10">
        <v>7</v>
      </c>
      <c r="B9" s="11" t="s">
        <v>16</v>
      </c>
      <c r="C9" s="12" t="s">
        <v>22</v>
      </c>
      <c r="D9" s="12">
        <v>130</v>
      </c>
      <c r="E9" s="12">
        <v>46742</v>
      </c>
      <c r="F9" s="12">
        <v>8450</v>
      </c>
      <c r="G9" s="12">
        <v>112286</v>
      </c>
      <c r="H9" s="12">
        <v>7880</v>
      </c>
      <c r="I9" s="12">
        <v>111340</v>
      </c>
      <c r="J9" s="13">
        <f t="shared" si="0"/>
        <v>0.52219169787458575</v>
      </c>
    </row>
    <row r="10" spans="1:10">
      <c r="A10" s="10">
        <v>8</v>
      </c>
      <c r="B10" s="11" t="s">
        <v>16</v>
      </c>
      <c r="C10" s="12" t="s">
        <v>23</v>
      </c>
      <c r="D10" s="12">
        <v>177</v>
      </c>
      <c r="E10" s="12">
        <v>46742</v>
      </c>
      <c r="F10" s="12">
        <v>8450</v>
      </c>
      <c r="G10" s="12">
        <v>112286</v>
      </c>
      <c r="H10" s="12">
        <v>7834</v>
      </c>
      <c r="I10" s="12">
        <v>111340</v>
      </c>
      <c r="J10" s="13">
        <f t="shared" si="0"/>
        <v>0.71515886621193325</v>
      </c>
    </row>
    <row r="11" spans="1:10">
      <c r="A11" s="10">
        <v>9</v>
      </c>
      <c r="B11" s="11" t="s">
        <v>16</v>
      </c>
      <c r="C11" s="12" t="s">
        <v>24</v>
      </c>
      <c r="D11" s="12">
        <v>56</v>
      </c>
      <c r="E11" s="12">
        <v>46742</v>
      </c>
      <c r="F11" s="12">
        <v>8450</v>
      </c>
      <c r="G11" s="12">
        <v>112286</v>
      </c>
      <c r="H11" s="12">
        <v>2738</v>
      </c>
      <c r="I11" s="12">
        <v>111340</v>
      </c>
      <c r="J11" s="13">
        <f t="shared" si="0"/>
        <v>0.6473921234986153</v>
      </c>
    </row>
    <row r="12" spans="1:10">
      <c r="A12" s="10">
        <v>10</v>
      </c>
      <c r="B12" s="11" t="s">
        <v>16</v>
      </c>
      <c r="C12" s="12" t="s">
        <v>25</v>
      </c>
      <c r="D12" s="12">
        <v>128</v>
      </c>
      <c r="E12" s="12">
        <v>46742</v>
      </c>
      <c r="F12" s="12">
        <v>8450</v>
      </c>
      <c r="G12" s="12">
        <v>112286</v>
      </c>
      <c r="H12" s="12">
        <v>5964</v>
      </c>
      <c r="I12" s="12">
        <v>111340</v>
      </c>
      <c r="J12" s="13">
        <f t="shared" si="0"/>
        <v>0.67933683400946976</v>
      </c>
    </row>
    <row r="13" spans="1:10">
      <c r="A13" s="10">
        <v>11</v>
      </c>
      <c r="B13" s="11" t="s">
        <v>16</v>
      </c>
      <c r="C13" s="12" t="s">
        <v>26</v>
      </c>
      <c r="D13" s="12">
        <v>320</v>
      </c>
      <c r="E13" s="12">
        <v>46742</v>
      </c>
      <c r="F13" s="12">
        <v>8450</v>
      </c>
      <c r="G13" s="12">
        <v>112286</v>
      </c>
      <c r="H13" s="12">
        <v>9784</v>
      </c>
      <c r="I13" s="12">
        <v>111340</v>
      </c>
      <c r="J13" s="13">
        <f t="shared" si="0"/>
        <v>1.0352526773386339</v>
      </c>
    </row>
    <row r="14" spans="1:10">
      <c r="A14" s="10">
        <v>12</v>
      </c>
      <c r="B14" s="11" t="s">
        <v>16</v>
      </c>
      <c r="C14" s="12" t="s">
        <v>27</v>
      </c>
      <c r="D14" s="12">
        <v>114</v>
      </c>
      <c r="E14" s="12">
        <v>46742</v>
      </c>
      <c r="F14" s="12">
        <v>8450</v>
      </c>
      <c r="G14" s="12">
        <v>112286</v>
      </c>
      <c r="H14" s="12">
        <v>6907</v>
      </c>
      <c r="I14" s="12">
        <v>111340</v>
      </c>
      <c r="J14" s="13">
        <f t="shared" si="0"/>
        <v>0.5224301389167042</v>
      </c>
    </row>
    <row r="15" spans="1:10">
      <c r="A15" s="10">
        <v>13</v>
      </c>
      <c r="B15" s="11" t="s">
        <v>16</v>
      </c>
      <c r="C15" s="12" t="s">
        <v>28</v>
      </c>
      <c r="D15" s="12">
        <v>86</v>
      </c>
      <c r="E15" s="12">
        <v>46742</v>
      </c>
      <c r="F15" s="12">
        <v>8450</v>
      </c>
      <c r="G15" s="12">
        <v>112286</v>
      </c>
      <c r="H15" s="12">
        <v>2341</v>
      </c>
      <c r="I15" s="12">
        <v>111340</v>
      </c>
      <c r="J15" s="13">
        <f t="shared" si="0"/>
        <v>1.1628129655822601</v>
      </c>
    </row>
    <row r="16" spans="1:10">
      <c r="A16" s="10">
        <v>14</v>
      </c>
      <c r="B16" s="11" t="s">
        <v>16</v>
      </c>
      <c r="C16" s="12" t="s">
        <v>29</v>
      </c>
      <c r="D16" s="12">
        <v>168</v>
      </c>
      <c r="E16" s="12">
        <v>46742</v>
      </c>
      <c r="F16" s="12">
        <v>8450</v>
      </c>
      <c r="G16" s="12">
        <v>112286</v>
      </c>
      <c r="H16" s="12">
        <v>4449</v>
      </c>
      <c r="I16" s="12">
        <v>111340</v>
      </c>
      <c r="J16" s="13">
        <f t="shared" si="0"/>
        <v>1.1952526191093791</v>
      </c>
    </row>
    <row r="17" spans="1:10">
      <c r="A17" s="10">
        <v>15</v>
      </c>
      <c r="B17" s="11" t="s">
        <v>16</v>
      </c>
      <c r="C17" s="12" t="s">
        <v>30</v>
      </c>
      <c r="D17" s="12">
        <v>124</v>
      </c>
      <c r="E17" s="12">
        <v>46742</v>
      </c>
      <c r="F17" s="12">
        <v>8450</v>
      </c>
      <c r="G17" s="12">
        <v>112286</v>
      </c>
      <c r="H17" s="12">
        <v>5519</v>
      </c>
      <c r="I17" s="12">
        <v>111340</v>
      </c>
      <c r="J17" s="13">
        <f t="shared" si="0"/>
        <v>0.71117113165319135</v>
      </c>
    </row>
    <row r="18" spans="1:10">
      <c r="A18" s="10">
        <v>16</v>
      </c>
      <c r="B18" s="11" t="s">
        <v>16</v>
      </c>
      <c r="C18" s="12" t="s">
        <v>31</v>
      </c>
      <c r="D18" s="12">
        <v>133</v>
      </c>
      <c r="E18" s="12">
        <v>46742</v>
      </c>
      <c r="F18" s="12">
        <v>8450</v>
      </c>
      <c r="G18" s="12">
        <v>112286</v>
      </c>
      <c r="H18" s="12">
        <v>7004</v>
      </c>
      <c r="I18" s="12">
        <v>111340</v>
      </c>
      <c r="J18" s="13">
        <f t="shared" si="0"/>
        <v>0.60106069832675924</v>
      </c>
    </row>
    <row r="19" spans="1:10">
      <c r="A19" s="10">
        <v>17</v>
      </c>
      <c r="B19" s="11" t="s">
        <v>16</v>
      </c>
      <c r="C19" s="12" t="s">
        <v>32</v>
      </c>
      <c r="D19" s="12">
        <v>161</v>
      </c>
      <c r="E19" s="12">
        <v>46742</v>
      </c>
      <c r="F19" s="12">
        <v>8450</v>
      </c>
      <c r="G19" s="12">
        <v>112286</v>
      </c>
      <c r="H19" s="12">
        <v>6338</v>
      </c>
      <c r="I19" s="12">
        <v>111340</v>
      </c>
      <c r="J19" s="13">
        <f t="shared" si="0"/>
        <v>0.80405631873623007</v>
      </c>
    </row>
    <row r="20" spans="1:10">
      <c r="A20" s="10">
        <v>18</v>
      </c>
      <c r="B20" s="11" t="s">
        <v>16</v>
      </c>
      <c r="C20" s="12" t="s">
        <v>33</v>
      </c>
      <c r="D20" s="12">
        <v>59</v>
      </c>
      <c r="E20" s="12">
        <v>46742</v>
      </c>
      <c r="F20" s="12">
        <v>8450</v>
      </c>
      <c r="G20" s="12">
        <v>112286</v>
      </c>
      <c r="H20" s="12">
        <v>1597</v>
      </c>
      <c r="I20" s="12">
        <v>111340</v>
      </c>
      <c r="J20" s="13">
        <f t="shared" si="0"/>
        <v>1.1693914752461461</v>
      </c>
    </row>
    <row r="21" spans="1:10">
      <c r="A21" s="10">
        <v>19</v>
      </c>
      <c r="B21" s="11" t="s">
        <v>16</v>
      </c>
      <c r="C21" s="12" t="s">
        <v>34</v>
      </c>
      <c r="D21" s="12">
        <v>165</v>
      </c>
      <c r="E21" s="12">
        <v>46742</v>
      </c>
      <c r="F21" s="12">
        <v>8450</v>
      </c>
      <c r="G21" s="12">
        <v>112286</v>
      </c>
      <c r="H21" s="12">
        <v>4149</v>
      </c>
      <c r="I21" s="12">
        <v>111340</v>
      </c>
      <c r="J21" s="13">
        <f t="shared" si="0"/>
        <v>1.2587901543959366</v>
      </c>
    </row>
    <row r="22" spans="1:10">
      <c r="A22" s="10">
        <v>20</v>
      </c>
      <c r="B22" s="11" t="s">
        <v>16</v>
      </c>
      <c r="C22" s="12" t="s">
        <v>35</v>
      </c>
      <c r="D22" s="12">
        <v>162</v>
      </c>
      <c r="E22" s="12">
        <v>46742</v>
      </c>
      <c r="F22" s="12">
        <v>8450</v>
      </c>
      <c r="G22" s="12">
        <v>112286</v>
      </c>
      <c r="H22" s="12">
        <v>7287</v>
      </c>
      <c r="I22" s="12">
        <v>111340</v>
      </c>
      <c r="J22" s="13">
        <f t="shared" si="0"/>
        <v>0.70368626303826742</v>
      </c>
    </row>
    <row r="23" spans="1:10">
      <c r="A23" s="10">
        <v>21</v>
      </c>
      <c r="B23" s="11" t="s">
        <v>17</v>
      </c>
      <c r="C23" s="12" t="s">
        <v>16</v>
      </c>
      <c r="D23" s="12">
        <v>188</v>
      </c>
      <c r="E23" s="12">
        <v>46742</v>
      </c>
      <c r="F23" s="12">
        <v>6033</v>
      </c>
      <c r="G23" s="12">
        <v>112286</v>
      </c>
      <c r="H23" s="12">
        <v>8335</v>
      </c>
      <c r="I23" s="12">
        <v>111340</v>
      </c>
      <c r="J23" s="13">
        <f t="shared" si="0"/>
        <v>0.99997342109810172</v>
      </c>
    </row>
    <row r="24" spans="1:10">
      <c r="A24" s="10">
        <v>22</v>
      </c>
      <c r="B24" s="11" t="s">
        <v>17</v>
      </c>
      <c r="C24" s="12" t="s">
        <v>17</v>
      </c>
      <c r="D24" s="12">
        <v>383</v>
      </c>
      <c r="E24" s="12">
        <v>46742</v>
      </c>
      <c r="F24" s="12">
        <v>6033</v>
      </c>
      <c r="G24" s="12">
        <v>112286</v>
      </c>
      <c r="H24" s="12">
        <v>5932</v>
      </c>
      <c r="I24" s="12">
        <v>111340</v>
      </c>
      <c r="J24" s="13">
        <f t="shared" si="0"/>
        <v>2.8624232005625605</v>
      </c>
    </row>
    <row r="25" spans="1:10">
      <c r="A25" s="10">
        <v>23</v>
      </c>
      <c r="B25" s="11" t="s">
        <v>17</v>
      </c>
      <c r="C25" s="12" t="s">
        <v>18</v>
      </c>
      <c r="D25" s="12">
        <v>146</v>
      </c>
      <c r="E25" s="12">
        <v>46742</v>
      </c>
      <c r="F25" s="12">
        <v>6033</v>
      </c>
      <c r="G25" s="12">
        <v>112286</v>
      </c>
      <c r="H25" s="12">
        <v>5023</v>
      </c>
      <c r="I25" s="12">
        <v>111340</v>
      </c>
      <c r="J25" s="13">
        <f t="shared" si="0"/>
        <v>1.2886230317862206</v>
      </c>
    </row>
    <row r="26" spans="1:10">
      <c r="A26" s="10">
        <v>24</v>
      </c>
      <c r="B26" s="11" t="s">
        <v>17</v>
      </c>
      <c r="C26" s="12" t="s">
        <v>19</v>
      </c>
      <c r="D26" s="12">
        <v>321</v>
      </c>
      <c r="E26" s="12">
        <v>46742</v>
      </c>
      <c r="F26" s="12">
        <v>6033</v>
      </c>
      <c r="G26" s="12">
        <v>112286</v>
      </c>
      <c r="H26" s="12">
        <v>6706</v>
      </c>
      <c r="I26" s="12">
        <v>111340</v>
      </c>
      <c r="J26" s="13">
        <f t="shared" si="0"/>
        <v>2.1221579017977783</v>
      </c>
    </row>
    <row r="27" spans="1:10">
      <c r="A27" s="10">
        <v>25</v>
      </c>
      <c r="B27" s="11" t="s">
        <v>17</v>
      </c>
      <c r="C27" s="12" t="s">
        <v>20</v>
      </c>
      <c r="D27" s="11">
        <v>26</v>
      </c>
      <c r="E27" s="12">
        <v>46742</v>
      </c>
      <c r="F27" s="12">
        <v>6033</v>
      </c>
      <c r="G27" s="12">
        <v>112286</v>
      </c>
      <c r="H27" s="12">
        <v>1333</v>
      </c>
      <c r="I27" s="12">
        <v>111340</v>
      </c>
      <c r="J27" s="13">
        <f t="shared" si="0"/>
        <v>0.86472777803295087</v>
      </c>
    </row>
    <row r="28" spans="1:10">
      <c r="A28" s="10">
        <v>26</v>
      </c>
      <c r="B28" s="11" t="s">
        <v>17</v>
      </c>
      <c r="C28" s="12" t="s">
        <v>21</v>
      </c>
      <c r="D28" s="12">
        <v>163</v>
      </c>
      <c r="E28" s="12">
        <v>46742</v>
      </c>
      <c r="F28" s="12">
        <v>6033</v>
      </c>
      <c r="G28" s="12">
        <v>112286</v>
      </c>
      <c r="H28" s="12">
        <v>4220</v>
      </c>
      <c r="I28" s="12">
        <v>111340</v>
      </c>
      <c r="J28" s="13">
        <f t="shared" si="0"/>
        <v>1.7124242333505426</v>
      </c>
    </row>
    <row r="29" spans="1:10">
      <c r="A29" s="10">
        <v>27</v>
      </c>
      <c r="B29" s="11" t="s">
        <v>17</v>
      </c>
      <c r="C29" s="12" t="s">
        <v>22</v>
      </c>
      <c r="D29" s="12">
        <v>310</v>
      </c>
      <c r="E29" s="12">
        <v>46742</v>
      </c>
      <c r="F29" s="12">
        <v>6033</v>
      </c>
      <c r="G29" s="12">
        <v>112286</v>
      </c>
      <c r="H29" s="12">
        <v>7880</v>
      </c>
      <c r="I29" s="12">
        <v>111340</v>
      </c>
      <c r="J29" s="13">
        <f t="shared" si="0"/>
        <v>1.7441012286048239</v>
      </c>
    </row>
    <row r="30" spans="1:10">
      <c r="A30" s="10">
        <v>28</v>
      </c>
      <c r="B30" s="11" t="s">
        <v>17</v>
      </c>
      <c r="C30" s="12" t="s">
        <v>23</v>
      </c>
      <c r="D30" s="12">
        <v>193</v>
      </c>
      <c r="E30" s="12">
        <v>46742</v>
      </c>
      <c r="F30" s="12">
        <v>6033</v>
      </c>
      <c r="G30" s="12">
        <v>112286</v>
      </c>
      <c r="H30" s="12">
        <v>7834</v>
      </c>
      <c r="I30" s="12">
        <v>111340</v>
      </c>
      <c r="J30" s="13">
        <f t="shared" si="0"/>
        <v>1.0922195691696905</v>
      </c>
    </row>
    <row r="31" spans="1:10">
      <c r="A31" s="10">
        <v>29</v>
      </c>
      <c r="B31" s="11" t="s">
        <v>17</v>
      </c>
      <c r="C31" s="12" t="s">
        <v>24</v>
      </c>
      <c r="D31" s="12">
        <v>96</v>
      </c>
      <c r="E31" s="12">
        <v>46742</v>
      </c>
      <c r="F31" s="12">
        <v>6033</v>
      </c>
      <c r="G31" s="12">
        <v>112286</v>
      </c>
      <c r="H31" s="12">
        <v>2738</v>
      </c>
      <c r="I31" s="12">
        <v>111340</v>
      </c>
      <c r="J31" s="13">
        <f t="shared" si="0"/>
        <v>1.5544401345636996</v>
      </c>
    </row>
    <row r="32" spans="1:10">
      <c r="A32" s="10">
        <v>30</v>
      </c>
      <c r="B32" s="11" t="s">
        <v>17</v>
      </c>
      <c r="C32" s="12" t="s">
        <v>25</v>
      </c>
      <c r="D32" s="12">
        <v>145</v>
      </c>
      <c r="E32" s="12">
        <v>46742</v>
      </c>
      <c r="F32" s="12">
        <v>6033</v>
      </c>
      <c r="G32" s="12">
        <v>112286</v>
      </c>
      <c r="H32" s="12">
        <v>5964</v>
      </c>
      <c r="I32" s="12">
        <v>111340</v>
      </c>
      <c r="J32" s="13">
        <f t="shared" si="0"/>
        <v>1.0778704830076544</v>
      </c>
    </row>
    <row r="33" spans="1:10">
      <c r="A33" s="10">
        <v>31</v>
      </c>
      <c r="B33" s="11" t="s">
        <v>17</v>
      </c>
      <c r="C33" s="12" t="s">
        <v>26</v>
      </c>
      <c r="D33" s="12">
        <v>245</v>
      </c>
      <c r="E33" s="12">
        <v>46742</v>
      </c>
      <c r="F33" s="12">
        <v>6033</v>
      </c>
      <c r="G33" s="12">
        <v>112286</v>
      </c>
      <c r="H33" s="12">
        <v>9784</v>
      </c>
      <c r="I33" s="12">
        <v>111340</v>
      </c>
      <c r="J33" s="13">
        <f t="shared" si="0"/>
        <v>1.1101607073907607</v>
      </c>
    </row>
    <row r="34" spans="1:10">
      <c r="A34" s="10">
        <v>32</v>
      </c>
      <c r="B34" s="11" t="s">
        <v>17</v>
      </c>
      <c r="C34" s="12" t="s">
        <v>27</v>
      </c>
      <c r="D34" s="12">
        <v>137</v>
      </c>
      <c r="E34" s="12">
        <v>46742</v>
      </c>
      <c r="F34" s="12">
        <v>6033</v>
      </c>
      <c r="G34" s="12">
        <v>112286</v>
      </c>
      <c r="H34" s="12">
        <v>6907</v>
      </c>
      <c r="I34" s="12">
        <v>111340</v>
      </c>
      <c r="J34" s="13">
        <f t="shared" si="0"/>
        <v>0.87936124752010525</v>
      </c>
    </row>
    <row r="35" spans="1:10">
      <c r="A35" s="10">
        <v>33</v>
      </c>
      <c r="B35" s="11" t="s">
        <v>17</v>
      </c>
      <c r="C35" s="12" t="s">
        <v>28</v>
      </c>
      <c r="D35" s="12">
        <v>61</v>
      </c>
      <c r="E35" s="12">
        <v>46742</v>
      </c>
      <c r="F35" s="12">
        <v>6033</v>
      </c>
      <c r="G35" s="12">
        <v>112286</v>
      </c>
      <c r="H35" s="12">
        <v>2341</v>
      </c>
      <c r="I35" s="12">
        <v>111340</v>
      </c>
      <c r="J35" s="13">
        <f t="shared" si="0"/>
        <v>1.1552198241250178</v>
      </c>
    </row>
    <row r="36" spans="1:10">
      <c r="A36" s="10">
        <v>34</v>
      </c>
      <c r="B36" s="11" t="s">
        <v>17</v>
      </c>
      <c r="C36" s="12" t="s">
        <v>29</v>
      </c>
      <c r="D36" s="12">
        <v>163</v>
      </c>
      <c r="E36" s="12">
        <v>46742</v>
      </c>
      <c r="F36" s="12">
        <v>6033</v>
      </c>
      <c r="G36" s="12">
        <v>112286</v>
      </c>
      <c r="H36" s="12">
        <v>4449</v>
      </c>
      <c r="I36" s="12">
        <v>111340</v>
      </c>
      <c r="J36" s="13">
        <f t="shared" si="0"/>
        <v>1.6242819205977277</v>
      </c>
    </row>
    <row r="37" spans="1:10">
      <c r="A37" s="10">
        <v>35</v>
      </c>
      <c r="B37" s="11" t="s">
        <v>17</v>
      </c>
      <c r="C37" s="12" t="s">
        <v>30</v>
      </c>
      <c r="D37" s="12">
        <v>181</v>
      </c>
      <c r="E37" s="12">
        <v>46742</v>
      </c>
      <c r="F37" s="12">
        <v>6033</v>
      </c>
      <c r="G37" s="12">
        <v>112286</v>
      </c>
      <c r="H37" s="12">
        <v>5519</v>
      </c>
      <c r="I37" s="12">
        <v>111340</v>
      </c>
      <c r="J37" s="13">
        <f t="shared" si="0"/>
        <v>1.4539664737852744</v>
      </c>
    </row>
    <row r="38" spans="1:10">
      <c r="A38" s="10">
        <v>36</v>
      </c>
      <c r="B38" s="11" t="s">
        <v>17</v>
      </c>
      <c r="C38" s="12" t="s">
        <v>31</v>
      </c>
      <c r="D38" s="12">
        <v>209</v>
      </c>
      <c r="E38" s="12">
        <v>46742</v>
      </c>
      <c r="F38" s="12">
        <v>6033</v>
      </c>
      <c r="G38" s="12">
        <v>112286</v>
      </c>
      <c r="H38" s="12">
        <v>7004</v>
      </c>
      <c r="I38" s="12">
        <v>111340</v>
      </c>
      <c r="J38" s="13">
        <f t="shared" si="0"/>
        <v>1.3229284627281446</v>
      </c>
    </row>
    <row r="39" spans="1:10">
      <c r="A39" s="10">
        <v>37</v>
      </c>
      <c r="B39" s="11" t="s">
        <v>17</v>
      </c>
      <c r="C39" s="12" t="s">
        <v>32</v>
      </c>
      <c r="D39" s="12">
        <v>162</v>
      </c>
      <c r="E39" s="12">
        <v>46742</v>
      </c>
      <c r="F39" s="12">
        <v>6033</v>
      </c>
      <c r="G39" s="12">
        <v>112286</v>
      </c>
      <c r="H39" s="12">
        <v>6338</v>
      </c>
      <c r="I39" s="12">
        <v>111340</v>
      </c>
      <c r="J39" s="13">
        <f t="shared" si="0"/>
        <v>1.1331802361525332</v>
      </c>
    </row>
    <row r="40" spans="1:10">
      <c r="A40" s="10">
        <v>38</v>
      </c>
      <c r="B40" s="11" t="s">
        <v>17</v>
      </c>
      <c r="C40" s="12" t="s">
        <v>33</v>
      </c>
      <c r="D40" s="12">
        <v>69</v>
      </c>
      <c r="E40" s="12">
        <v>46742</v>
      </c>
      <c r="F40" s="12">
        <v>6033</v>
      </c>
      <c r="G40" s="12">
        <v>112286</v>
      </c>
      <c r="H40" s="12">
        <v>1597</v>
      </c>
      <c r="I40" s="12">
        <v>111340</v>
      </c>
      <c r="J40" s="13">
        <f t="shared" si="0"/>
        <v>1.915492193057577</v>
      </c>
    </row>
    <row r="41" spans="1:10">
      <c r="A41" s="10">
        <v>39</v>
      </c>
      <c r="B41" s="11" t="s">
        <v>17</v>
      </c>
      <c r="C41" s="12" t="s">
        <v>34</v>
      </c>
      <c r="D41" s="12">
        <v>182</v>
      </c>
      <c r="E41" s="12">
        <v>46742</v>
      </c>
      <c r="F41" s="12">
        <v>6033</v>
      </c>
      <c r="G41" s="12">
        <v>112286</v>
      </c>
      <c r="H41" s="12">
        <v>4149</v>
      </c>
      <c r="I41" s="12">
        <v>111340</v>
      </c>
      <c r="J41" s="13">
        <f t="shared" si="0"/>
        <v>1.9447517225416884</v>
      </c>
    </row>
    <row r="42" spans="1:10">
      <c r="A42" s="10">
        <v>40</v>
      </c>
      <c r="B42" s="11" t="s">
        <v>17</v>
      </c>
      <c r="C42" s="12" t="s">
        <v>35</v>
      </c>
      <c r="D42" s="12">
        <v>147</v>
      </c>
      <c r="E42" s="12">
        <v>46742</v>
      </c>
      <c r="F42" s="12">
        <v>6033</v>
      </c>
      <c r="G42" s="12">
        <v>112286</v>
      </c>
      <c r="H42" s="12">
        <v>7287</v>
      </c>
      <c r="I42" s="12">
        <v>111340</v>
      </c>
      <c r="J42" s="13">
        <f t="shared" si="0"/>
        <v>0.89434436896757541</v>
      </c>
    </row>
    <row r="43" spans="1:10">
      <c r="A43" s="10">
        <v>41</v>
      </c>
      <c r="B43" s="11" t="s">
        <v>18</v>
      </c>
      <c r="C43" s="12" t="s">
        <v>16</v>
      </c>
      <c r="D43" s="12">
        <v>102</v>
      </c>
      <c r="E43" s="12">
        <v>46742</v>
      </c>
      <c r="F43" s="12">
        <v>5069</v>
      </c>
      <c r="G43" s="12">
        <v>112286</v>
      </c>
      <c r="H43" s="12">
        <v>8335</v>
      </c>
      <c r="I43" s="12">
        <v>111340</v>
      </c>
      <c r="J43" s="13">
        <f t="shared" si="0"/>
        <v>0.64571639486517385</v>
      </c>
    </row>
    <row r="44" spans="1:10">
      <c r="A44" s="10">
        <v>42</v>
      </c>
      <c r="B44" s="11" t="s">
        <v>18</v>
      </c>
      <c r="C44" s="12" t="s">
        <v>17</v>
      </c>
      <c r="D44" s="12">
        <v>167</v>
      </c>
      <c r="E44" s="12">
        <v>46742</v>
      </c>
      <c r="F44" s="12">
        <v>5069</v>
      </c>
      <c r="G44" s="12">
        <v>112286</v>
      </c>
      <c r="H44" s="12">
        <v>5932</v>
      </c>
      <c r="I44" s="12">
        <v>111340</v>
      </c>
      <c r="J44" s="13">
        <f t="shared" si="0"/>
        <v>1.485465516458762</v>
      </c>
    </row>
    <row r="45" spans="1:10">
      <c r="A45" s="10">
        <v>43</v>
      </c>
      <c r="B45" s="11" t="s">
        <v>18</v>
      </c>
      <c r="C45" s="12" t="s">
        <v>18</v>
      </c>
      <c r="D45" s="12">
        <v>186</v>
      </c>
      <c r="E45" s="12">
        <v>46742</v>
      </c>
      <c r="F45" s="12">
        <v>5069</v>
      </c>
      <c r="G45" s="12">
        <v>112286</v>
      </c>
      <c r="H45" s="12">
        <v>5023</v>
      </c>
      <c r="I45" s="12">
        <v>111340</v>
      </c>
      <c r="J45" s="13">
        <f t="shared" si="0"/>
        <v>1.9538760605595196</v>
      </c>
    </row>
    <row r="46" spans="1:10">
      <c r="A46" s="10">
        <v>44</v>
      </c>
      <c r="B46" s="11" t="s">
        <v>18</v>
      </c>
      <c r="C46" s="12" t="s">
        <v>19</v>
      </c>
      <c r="D46" s="12">
        <v>97</v>
      </c>
      <c r="E46" s="12">
        <v>46742</v>
      </c>
      <c r="F46" s="12">
        <v>5069</v>
      </c>
      <c r="G46" s="12">
        <v>112286</v>
      </c>
      <c r="H46" s="12">
        <v>6706</v>
      </c>
      <c r="I46" s="12">
        <v>111340</v>
      </c>
      <c r="J46" s="13">
        <f t="shared" si="0"/>
        <v>0.76322999693940852</v>
      </c>
    </row>
    <row r="47" spans="1:10">
      <c r="A47" s="10">
        <v>45</v>
      </c>
      <c r="B47" s="11" t="s">
        <v>18</v>
      </c>
      <c r="C47" s="12" t="s">
        <v>20</v>
      </c>
      <c r="D47" s="12">
        <v>25</v>
      </c>
      <c r="E47" s="12">
        <v>46742</v>
      </c>
      <c r="F47" s="12">
        <v>5069</v>
      </c>
      <c r="G47" s="12">
        <v>112286</v>
      </c>
      <c r="H47" s="12">
        <v>1333</v>
      </c>
      <c r="I47" s="12">
        <v>111340</v>
      </c>
      <c r="J47" s="13">
        <f t="shared" si="0"/>
        <v>0.98959411750018833</v>
      </c>
    </row>
    <row r="48" spans="1:10">
      <c r="A48" s="10">
        <v>46</v>
      </c>
      <c r="B48" s="11" t="s">
        <v>18</v>
      </c>
      <c r="C48" s="12" t="s">
        <v>21</v>
      </c>
      <c r="D48" s="12">
        <v>95</v>
      </c>
      <c r="E48" s="12">
        <v>46742</v>
      </c>
      <c r="F48" s="12">
        <v>5069</v>
      </c>
      <c r="G48" s="12">
        <v>112286</v>
      </c>
      <c r="H48" s="12">
        <v>4220</v>
      </c>
      <c r="I48" s="12">
        <v>111340</v>
      </c>
      <c r="J48" s="13">
        <f t="shared" si="0"/>
        <v>1.1878412423662212</v>
      </c>
    </row>
    <row r="49" spans="1:10">
      <c r="A49" s="10">
        <v>47</v>
      </c>
      <c r="B49" s="11" t="s">
        <v>18</v>
      </c>
      <c r="C49" s="12" t="s">
        <v>22</v>
      </c>
      <c r="D49" s="12">
        <v>132</v>
      </c>
      <c r="E49" s="12">
        <v>46742</v>
      </c>
      <c r="F49" s="12">
        <v>5069</v>
      </c>
      <c r="G49" s="12">
        <v>112286</v>
      </c>
      <c r="H49" s="12">
        <v>7880</v>
      </c>
      <c r="I49" s="12">
        <v>111340</v>
      </c>
      <c r="J49" s="13">
        <f t="shared" si="0"/>
        <v>0.88388336314143734</v>
      </c>
    </row>
    <row r="50" spans="1:10">
      <c r="A50" s="10">
        <v>48</v>
      </c>
      <c r="B50" s="11" t="s">
        <v>18</v>
      </c>
      <c r="C50" s="12" t="s">
        <v>23</v>
      </c>
      <c r="D50" s="12">
        <v>124</v>
      </c>
      <c r="E50" s="12">
        <v>46742</v>
      </c>
      <c r="F50" s="12">
        <v>5069</v>
      </c>
      <c r="G50" s="12">
        <v>112286</v>
      </c>
      <c r="H50" s="12">
        <v>7834</v>
      </c>
      <c r="I50" s="12">
        <v>111340</v>
      </c>
      <c r="J50" s="13">
        <f t="shared" si="0"/>
        <v>0.83519014996089413</v>
      </c>
    </row>
    <row r="51" spans="1:10">
      <c r="A51" s="10">
        <v>49</v>
      </c>
      <c r="B51" s="11" t="s">
        <v>18</v>
      </c>
      <c r="C51" s="12" t="s">
        <v>24</v>
      </c>
      <c r="D51" s="12">
        <v>51</v>
      </c>
      <c r="E51" s="12">
        <v>46742</v>
      </c>
      <c r="F51" s="12">
        <v>5069</v>
      </c>
      <c r="G51" s="12">
        <v>112286</v>
      </c>
      <c r="H51" s="12">
        <v>2738</v>
      </c>
      <c r="I51" s="12">
        <v>111340</v>
      </c>
      <c r="J51" s="13">
        <f t="shared" si="0"/>
        <v>0.9828426134406909</v>
      </c>
    </row>
    <row r="52" spans="1:10">
      <c r="A52" s="10">
        <v>50</v>
      </c>
      <c r="B52" s="11" t="s">
        <v>18</v>
      </c>
      <c r="C52" s="12" t="s">
        <v>25</v>
      </c>
      <c r="D52" s="12">
        <v>85</v>
      </c>
      <c r="E52" s="12">
        <v>46742</v>
      </c>
      <c r="F52" s="12">
        <v>5069</v>
      </c>
      <c r="G52" s="12">
        <v>112286</v>
      </c>
      <c r="H52" s="12">
        <v>5964</v>
      </c>
      <c r="I52" s="12">
        <v>111340</v>
      </c>
      <c r="J52" s="13">
        <f t="shared" si="0"/>
        <v>0.75201852101514988</v>
      </c>
    </row>
    <row r="53" spans="1:10">
      <c r="A53" s="10">
        <v>51</v>
      </c>
      <c r="B53" s="11" t="s">
        <v>18</v>
      </c>
      <c r="C53" s="12" t="s">
        <v>26</v>
      </c>
      <c r="D53" s="12">
        <v>140</v>
      </c>
      <c r="E53" s="12">
        <v>46742</v>
      </c>
      <c r="F53" s="12">
        <v>5069</v>
      </c>
      <c r="G53" s="12">
        <v>112286</v>
      </c>
      <c r="H53" s="12">
        <v>9784</v>
      </c>
      <c r="I53" s="12">
        <v>111340</v>
      </c>
      <c r="J53" s="13">
        <f t="shared" si="0"/>
        <v>0.75502066315570393</v>
      </c>
    </row>
    <row r="54" spans="1:10">
      <c r="A54" s="10">
        <v>52</v>
      </c>
      <c r="B54" s="11" t="s">
        <v>18</v>
      </c>
      <c r="C54" s="12" t="s">
        <v>27</v>
      </c>
      <c r="D54" s="12">
        <v>107</v>
      </c>
      <c r="E54" s="12">
        <v>46742</v>
      </c>
      <c r="F54" s="12">
        <v>5069</v>
      </c>
      <c r="G54" s="12">
        <v>112286</v>
      </c>
      <c r="H54" s="12">
        <v>6907</v>
      </c>
      <c r="I54" s="12">
        <v>111340</v>
      </c>
      <c r="J54" s="13">
        <f t="shared" si="0"/>
        <v>0.81741305095218963</v>
      </c>
    </row>
    <row r="55" spans="1:10">
      <c r="A55" s="10">
        <v>53</v>
      </c>
      <c r="B55" s="11" t="s">
        <v>18</v>
      </c>
      <c r="C55" s="12" t="s">
        <v>28</v>
      </c>
      <c r="D55" s="12">
        <v>48</v>
      </c>
      <c r="E55" s="12">
        <v>46742</v>
      </c>
      <c r="F55" s="12">
        <v>5069</v>
      </c>
      <c r="G55" s="12">
        <v>112286</v>
      </c>
      <c r="H55" s="12">
        <v>2341</v>
      </c>
      <c r="I55" s="12">
        <v>111340</v>
      </c>
      <c r="J55" s="13">
        <f t="shared" si="0"/>
        <v>1.0818998720911071</v>
      </c>
    </row>
    <row r="56" spans="1:10">
      <c r="A56" s="10">
        <v>54</v>
      </c>
      <c r="B56" s="11" t="s">
        <v>18</v>
      </c>
      <c r="C56" s="12" t="s">
        <v>29</v>
      </c>
      <c r="D56" s="12">
        <v>96</v>
      </c>
      <c r="E56" s="12">
        <v>46742</v>
      </c>
      <c r="F56" s="12">
        <v>5069</v>
      </c>
      <c r="G56" s="12">
        <v>112286</v>
      </c>
      <c r="H56" s="12">
        <v>4449</v>
      </c>
      <c r="I56" s="12">
        <v>111340</v>
      </c>
      <c r="J56" s="13">
        <f t="shared" si="0"/>
        <v>1.1385603958486321</v>
      </c>
    </row>
    <row r="57" spans="1:10">
      <c r="A57" s="10">
        <v>55</v>
      </c>
      <c r="B57" s="11" t="s">
        <v>18</v>
      </c>
      <c r="C57" s="12" t="s">
        <v>30</v>
      </c>
      <c r="D57" s="12">
        <v>98</v>
      </c>
      <c r="E57" s="12">
        <v>46742</v>
      </c>
      <c r="F57" s="12">
        <v>5069</v>
      </c>
      <c r="G57" s="12">
        <v>112286</v>
      </c>
      <c r="H57" s="12">
        <v>5519</v>
      </c>
      <c r="I57" s="12">
        <v>111340</v>
      </c>
      <c r="J57" s="13">
        <f t="shared" si="0"/>
        <v>0.93694247469120928</v>
      </c>
    </row>
    <row r="58" spans="1:10">
      <c r="A58" s="10">
        <v>56</v>
      </c>
      <c r="B58" s="11" t="s">
        <v>18</v>
      </c>
      <c r="C58" s="12" t="s">
        <v>31</v>
      </c>
      <c r="D58" s="12">
        <v>128</v>
      </c>
      <c r="E58" s="12">
        <v>46742</v>
      </c>
      <c r="F58" s="12">
        <v>5069</v>
      </c>
      <c r="G58" s="12">
        <v>112286</v>
      </c>
      <c r="H58" s="12">
        <v>7004</v>
      </c>
      <c r="I58" s="12">
        <v>111340</v>
      </c>
      <c r="J58" s="13">
        <f t="shared" si="0"/>
        <v>0.96429758254912701</v>
      </c>
    </row>
    <row r="59" spans="1:10">
      <c r="A59" s="10">
        <v>57</v>
      </c>
      <c r="B59" s="11" t="s">
        <v>18</v>
      </c>
      <c r="C59" s="12" t="s">
        <v>32</v>
      </c>
      <c r="D59" s="12">
        <v>109</v>
      </c>
      <c r="E59" s="12">
        <v>46742</v>
      </c>
      <c r="F59" s="12">
        <v>5069</v>
      </c>
      <c r="G59" s="12">
        <v>112286</v>
      </c>
      <c r="H59" s="12">
        <v>6338</v>
      </c>
      <c r="I59" s="12">
        <v>111340</v>
      </c>
      <c r="J59" s="13">
        <f t="shared" si="0"/>
        <v>0.90744750072846225</v>
      </c>
    </row>
    <row r="60" spans="1:10">
      <c r="A60" s="10">
        <v>58</v>
      </c>
      <c r="B60" s="11" t="s">
        <v>18</v>
      </c>
      <c r="C60" s="12" t="s">
        <v>33</v>
      </c>
      <c r="D60" s="12">
        <v>50</v>
      </c>
      <c r="E60" s="12">
        <v>46742</v>
      </c>
      <c r="F60" s="12">
        <v>5069</v>
      </c>
      <c r="G60" s="12">
        <v>112286</v>
      </c>
      <c r="H60" s="12">
        <v>1597</v>
      </c>
      <c r="I60" s="12">
        <v>111340</v>
      </c>
      <c r="J60" s="13">
        <f t="shared" si="0"/>
        <v>1.6520087146246099</v>
      </c>
    </row>
    <row r="61" spans="1:10">
      <c r="A61" s="10">
        <v>59</v>
      </c>
      <c r="B61" s="11" t="s">
        <v>18</v>
      </c>
      <c r="C61" s="12" t="s">
        <v>34</v>
      </c>
      <c r="D61" s="12">
        <v>109</v>
      </c>
      <c r="E61" s="12">
        <v>46742</v>
      </c>
      <c r="F61" s="12">
        <v>5069</v>
      </c>
      <c r="G61" s="12">
        <v>112286</v>
      </c>
      <c r="H61" s="12">
        <v>4149</v>
      </c>
      <c r="I61" s="12">
        <v>111340</v>
      </c>
      <c r="J61" s="13">
        <f t="shared" si="0"/>
        <v>1.3862140900498898</v>
      </c>
    </row>
    <row r="62" spans="1:10">
      <c r="A62" s="10">
        <v>60</v>
      </c>
      <c r="B62" s="11" t="s">
        <v>18</v>
      </c>
      <c r="C62" s="12" t="s">
        <v>35</v>
      </c>
      <c r="D62" s="12">
        <v>73</v>
      </c>
      <c r="E62" s="12">
        <v>46742</v>
      </c>
      <c r="F62" s="12">
        <v>5069</v>
      </c>
      <c r="G62" s="12">
        <v>112286</v>
      </c>
      <c r="H62" s="12">
        <v>7287</v>
      </c>
      <c r="I62" s="12">
        <v>111340</v>
      </c>
      <c r="J62" s="13">
        <f t="shared" si="0"/>
        <v>0.52859291329669722</v>
      </c>
    </row>
    <row r="63" spans="1:10">
      <c r="A63" s="10">
        <v>61</v>
      </c>
      <c r="B63" s="11" t="s">
        <v>19</v>
      </c>
      <c r="C63" s="12" t="s">
        <v>16</v>
      </c>
      <c r="D63" s="12">
        <v>134</v>
      </c>
      <c r="E63" s="12">
        <v>46742</v>
      </c>
      <c r="F63" s="12">
        <v>6826</v>
      </c>
      <c r="G63" s="12">
        <v>112286</v>
      </c>
      <c r="H63" s="12">
        <v>8335</v>
      </c>
      <c r="I63" s="12">
        <v>111340</v>
      </c>
      <c r="J63" s="13">
        <f t="shared" si="0"/>
        <v>0.62994473027953946</v>
      </c>
    </row>
    <row r="64" spans="1:10">
      <c r="A64" s="10">
        <v>62</v>
      </c>
      <c r="B64" s="11" t="s">
        <v>19</v>
      </c>
      <c r="C64" s="12" t="s">
        <v>17</v>
      </c>
      <c r="D64" s="12">
        <v>330</v>
      </c>
      <c r="E64" s="12">
        <v>46742</v>
      </c>
      <c r="F64" s="12">
        <v>6826</v>
      </c>
      <c r="G64" s="12">
        <v>112286</v>
      </c>
      <c r="H64" s="12">
        <v>5932</v>
      </c>
      <c r="I64" s="12">
        <v>111340</v>
      </c>
      <c r="J64" s="13">
        <f t="shared" si="0"/>
        <v>2.1797970001690641</v>
      </c>
    </row>
    <row r="65" spans="1:10">
      <c r="A65" s="10">
        <v>63</v>
      </c>
      <c r="B65" s="11" t="s">
        <v>19</v>
      </c>
      <c r="C65" s="12" t="s">
        <v>18</v>
      </c>
      <c r="D65" s="12">
        <v>113</v>
      </c>
      <c r="E65" s="12">
        <v>46742</v>
      </c>
      <c r="F65" s="12">
        <v>6826</v>
      </c>
      <c r="G65" s="12">
        <v>112286</v>
      </c>
      <c r="H65" s="12">
        <v>5023</v>
      </c>
      <c r="I65" s="12">
        <v>111340</v>
      </c>
      <c r="J65" s="13">
        <f t="shared" si="0"/>
        <v>0.88149229059376955</v>
      </c>
    </row>
    <row r="66" spans="1:10">
      <c r="A66" s="10">
        <v>64</v>
      </c>
      <c r="B66" s="11" t="s">
        <v>19</v>
      </c>
      <c r="C66" s="12" t="s">
        <v>19</v>
      </c>
      <c r="D66" s="12">
        <v>169</v>
      </c>
      <c r="E66" s="12">
        <v>46742</v>
      </c>
      <c r="F66" s="12">
        <v>6826</v>
      </c>
      <c r="G66" s="12">
        <v>112286</v>
      </c>
      <c r="H66" s="12">
        <v>6706</v>
      </c>
      <c r="I66" s="12">
        <v>111340</v>
      </c>
      <c r="J66" s="13">
        <f t="shared" si="0"/>
        <v>0.98747568032494126</v>
      </c>
    </row>
    <row r="67" spans="1:10">
      <c r="A67" s="10">
        <v>65</v>
      </c>
      <c r="B67" s="11" t="s">
        <v>19</v>
      </c>
      <c r="C67" s="12" t="s">
        <v>20</v>
      </c>
      <c r="D67" s="12">
        <v>14</v>
      </c>
      <c r="E67" s="12">
        <v>46742</v>
      </c>
      <c r="F67" s="12">
        <v>6826</v>
      </c>
      <c r="G67" s="12">
        <v>112286</v>
      </c>
      <c r="H67" s="12">
        <v>1333</v>
      </c>
      <c r="I67" s="12">
        <v>111340</v>
      </c>
      <c r="J67" s="13">
        <f t="shared" ref="J67:J130" si="1">(D67/E67)/((F67/G67)*(H67/I67))</f>
        <v>0.41152965802823532</v>
      </c>
    </row>
    <row r="68" spans="1:10">
      <c r="A68" s="10">
        <v>66</v>
      </c>
      <c r="B68" s="11" t="s">
        <v>19</v>
      </c>
      <c r="C68" s="12" t="s">
        <v>21</v>
      </c>
      <c r="D68" s="12">
        <v>104</v>
      </c>
      <c r="E68" s="12">
        <v>46742</v>
      </c>
      <c r="F68" s="12">
        <v>6826</v>
      </c>
      <c r="G68" s="12">
        <v>112286</v>
      </c>
      <c r="H68" s="12">
        <v>4220</v>
      </c>
      <c r="I68" s="12">
        <v>111340</v>
      </c>
      <c r="J68" s="13">
        <f t="shared" si="1"/>
        <v>0.96565977575779149</v>
      </c>
    </row>
    <row r="69" spans="1:10">
      <c r="A69" s="10">
        <v>67</v>
      </c>
      <c r="B69" s="11" t="s">
        <v>19</v>
      </c>
      <c r="C69" s="12" t="s">
        <v>22</v>
      </c>
      <c r="D69" s="12">
        <v>110</v>
      </c>
      <c r="E69" s="12">
        <v>46742</v>
      </c>
      <c r="F69" s="12">
        <v>6826</v>
      </c>
      <c r="G69" s="12">
        <v>112286</v>
      </c>
      <c r="H69" s="12">
        <v>7880</v>
      </c>
      <c r="I69" s="12">
        <v>111340</v>
      </c>
      <c r="J69" s="13">
        <f t="shared" si="1"/>
        <v>0.54697782593074828</v>
      </c>
    </row>
    <row r="70" spans="1:10">
      <c r="A70" s="10">
        <v>68</v>
      </c>
      <c r="B70" s="11" t="s">
        <v>19</v>
      </c>
      <c r="C70" s="12" t="s">
        <v>23</v>
      </c>
      <c r="D70" s="12">
        <v>96</v>
      </c>
      <c r="E70" s="12">
        <v>46742</v>
      </c>
      <c r="F70" s="12">
        <v>6826</v>
      </c>
      <c r="G70" s="12">
        <v>112286</v>
      </c>
      <c r="H70" s="12">
        <v>7834</v>
      </c>
      <c r="I70" s="12">
        <v>111340</v>
      </c>
      <c r="J70" s="13">
        <f t="shared" si="1"/>
        <v>0.48016546262224385</v>
      </c>
    </row>
    <row r="71" spans="1:10">
      <c r="A71" s="10">
        <v>69</v>
      </c>
      <c r="B71" s="11" t="s">
        <v>19</v>
      </c>
      <c r="C71" s="12" t="s">
        <v>24</v>
      </c>
      <c r="D71" s="12">
        <v>84</v>
      </c>
      <c r="E71" s="12">
        <v>46742</v>
      </c>
      <c r="F71" s="12">
        <v>6826</v>
      </c>
      <c r="G71" s="12">
        <v>112286</v>
      </c>
      <c r="H71" s="12">
        <v>2738</v>
      </c>
      <c r="I71" s="12">
        <v>111340</v>
      </c>
      <c r="J71" s="13">
        <f t="shared" si="1"/>
        <v>1.2021235226113316</v>
      </c>
    </row>
    <row r="72" spans="1:10">
      <c r="A72" s="10">
        <v>70</v>
      </c>
      <c r="B72" s="11" t="s">
        <v>19</v>
      </c>
      <c r="C72" s="12" t="s">
        <v>25</v>
      </c>
      <c r="D72" s="12">
        <v>79</v>
      </c>
      <c r="E72" s="12">
        <v>46742</v>
      </c>
      <c r="F72" s="12">
        <v>6826</v>
      </c>
      <c r="G72" s="12">
        <v>112286</v>
      </c>
      <c r="H72" s="12">
        <v>5964</v>
      </c>
      <c r="I72" s="12">
        <v>111340</v>
      </c>
      <c r="J72" s="13">
        <f t="shared" si="1"/>
        <v>0.51903029723554883</v>
      </c>
    </row>
    <row r="73" spans="1:10">
      <c r="A73" s="10">
        <v>71</v>
      </c>
      <c r="B73" s="11" t="s">
        <v>19</v>
      </c>
      <c r="C73" s="12" t="s">
        <v>26</v>
      </c>
      <c r="D73" s="12">
        <v>146</v>
      </c>
      <c r="E73" s="12">
        <v>46742</v>
      </c>
      <c r="F73" s="12">
        <v>6826</v>
      </c>
      <c r="G73" s="12">
        <v>112286</v>
      </c>
      <c r="H73" s="12">
        <v>9784</v>
      </c>
      <c r="I73" s="12">
        <v>111340</v>
      </c>
      <c r="J73" s="13">
        <f t="shared" si="1"/>
        <v>0.58470884670408763</v>
      </c>
    </row>
    <row r="74" spans="1:10">
      <c r="A74" s="10">
        <v>72</v>
      </c>
      <c r="B74" s="11" t="s">
        <v>19</v>
      </c>
      <c r="C74" s="12" t="s">
        <v>27</v>
      </c>
      <c r="D74" s="12">
        <v>226</v>
      </c>
      <c r="E74" s="12">
        <v>46742</v>
      </c>
      <c r="F74" s="12">
        <v>6826</v>
      </c>
      <c r="G74" s="12">
        <v>112286</v>
      </c>
      <c r="H74" s="12">
        <v>6907</v>
      </c>
      <c r="I74" s="12">
        <v>111340</v>
      </c>
      <c r="J74" s="13">
        <f t="shared" si="1"/>
        <v>1.2821009919364426</v>
      </c>
    </row>
    <row r="75" spans="1:10">
      <c r="A75" s="10">
        <v>73</v>
      </c>
      <c r="B75" s="11" t="s">
        <v>19</v>
      </c>
      <c r="C75" s="12" t="s">
        <v>28</v>
      </c>
      <c r="D75" s="12">
        <v>58</v>
      </c>
      <c r="E75" s="12">
        <v>46742</v>
      </c>
      <c r="F75" s="12">
        <v>6826</v>
      </c>
      <c r="G75" s="12">
        <v>112286</v>
      </c>
      <c r="H75" s="12">
        <v>2341</v>
      </c>
      <c r="I75" s="12">
        <v>111340</v>
      </c>
      <c r="J75" s="13">
        <f t="shared" si="1"/>
        <v>0.97080014587157459</v>
      </c>
    </row>
    <row r="76" spans="1:10">
      <c r="A76" s="10">
        <v>74</v>
      </c>
      <c r="B76" s="11" t="s">
        <v>19</v>
      </c>
      <c r="C76" s="12" t="s">
        <v>29</v>
      </c>
      <c r="D76" s="12">
        <v>75</v>
      </c>
      <c r="E76" s="12">
        <v>46742</v>
      </c>
      <c r="F76" s="12">
        <v>6826</v>
      </c>
      <c r="G76" s="12">
        <v>112286</v>
      </c>
      <c r="H76" s="12">
        <v>4449</v>
      </c>
      <c r="I76" s="12">
        <v>111340</v>
      </c>
      <c r="J76" s="13">
        <f t="shared" si="1"/>
        <v>0.66054454550577713</v>
      </c>
    </row>
    <row r="77" spans="1:10">
      <c r="A77" s="10">
        <v>75</v>
      </c>
      <c r="B77" s="11" t="s">
        <v>19</v>
      </c>
      <c r="C77" s="12" t="s">
        <v>30</v>
      </c>
      <c r="D77" s="12">
        <v>112</v>
      </c>
      <c r="E77" s="12">
        <v>46742</v>
      </c>
      <c r="F77" s="12">
        <v>6826</v>
      </c>
      <c r="G77" s="12">
        <v>112286</v>
      </c>
      <c r="H77" s="12">
        <v>5519</v>
      </c>
      <c r="I77" s="12">
        <v>111340</v>
      </c>
      <c r="J77" s="13">
        <f t="shared" si="1"/>
        <v>0.79517163856008355</v>
      </c>
    </row>
    <row r="78" spans="1:10">
      <c r="A78" s="10">
        <v>76</v>
      </c>
      <c r="B78" s="11" t="s">
        <v>19</v>
      </c>
      <c r="C78" s="12" t="s">
        <v>31</v>
      </c>
      <c r="D78" s="12">
        <v>157</v>
      </c>
      <c r="E78" s="12">
        <v>46742</v>
      </c>
      <c r="F78" s="12">
        <v>6826</v>
      </c>
      <c r="G78" s="12">
        <v>112286</v>
      </c>
      <c r="H78" s="12">
        <v>7004</v>
      </c>
      <c r="I78" s="12">
        <v>111340</v>
      </c>
      <c r="J78" s="13">
        <f t="shared" si="1"/>
        <v>0.878328081522876</v>
      </c>
    </row>
    <row r="79" spans="1:10">
      <c r="A79" s="10">
        <v>77</v>
      </c>
      <c r="B79" s="11" t="s">
        <v>19</v>
      </c>
      <c r="C79" s="12" t="s">
        <v>32</v>
      </c>
      <c r="D79" s="12">
        <v>96</v>
      </c>
      <c r="E79" s="12">
        <v>46742</v>
      </c>
      <c r="F79" s="12">
        <v>6826</v>
      </c>
      <c r="G79" s="12">
        <v>112286</v>
      </c>
      <c r="H79" s="12">
        <v>6338</v>
      </c>
      <c r="I79" s="12">
        <v>111340</v>
      </c>
      <c r="J79" s="13">
        <f t="shared" si="1"/>
        <v>0.59350208806921079</v>
      </c>
    </row>
    <row r="80" spans="1:10">
      <c r="A80" s="10">
        <v>78</v>
      </c>
      <c r="B80" s="11" t="s">
        <v>19</v>
      </c>
      <c r="C80" s="12" t="s">
        <v>33</v>
      </c>
      <c r="D80" s="12">
        <v>38</v>
      </c>
      <c r="E80" s="12">
        <v>46742</v>
      </c>
      <c r="F80" s="12">
        <v>6826</v>
      </c>
      <c r="G80" s="12">
        <v>112286</v>
      </c>
      <c r="H80" s="12">
        <v>1597</v>
      </c>
      <c r="I80" s="12">
        <v>111340</v>
      </c>
      <c r="J80" s="13">
        <f t="shared" si="1"/>
        <v>0.93235635109411541</v>
      </c>
    </row>
    <row r="81" spans="1:10">
      <c r="A81" s="10">
        <v>79</v>
      </c>
      <c r="B81" s="11" t="s">
        <v>19</v>
      </c>
      <c r="C81" s="12" t="s">
        <v>34</v>
      </c>
      <c r="D81" s="12">
        <v>135</v>
      </c>
      <c r="E81" s="12">
        <v>46742</v>
      </c>
      <c r="F81" s="12">
        <v>6826</v>
      </c>
      <c r="G81" s="12">
        <v>112286</v>
      </c>
      <c r="H81" s="12">
        <v>4149</v>
      </c>
      <c r="I81" s="12">
        <v>111340</v>
      </c>
      <c r="J81" s="13">
        <f t="shared" si="1"/>
        <v>1.274951272431758</v>
      </c>
    </row>
    <row r="82" spans="1:10">
      <c r="A82" s="10">
        <v>80</v>
      </c>
      <c r="B82" s="11" t="s">
        <v>19</v>
      </c>
      <c r="C82" s="12" t="s">
        <v>35</v>
      </c>
      <c r="D82" s="12">
        <v>92</v>
      </c>
      <c r="E82" s="12">
        <v>46742</v>
      </c>
      <c r="F82" s="12">
        <v>6826</v>
      </c>
      <c r="G82" s="12">
        <v>112286</v>
      </c>
      <c r="H82" s="12">
        <v>7287</v>
      </c>
      <c r="I82" s="12">
        <v>111340</v>
      </c>
      <c r="J82" s="13">
        <f t="shared" si="1"/>
        <v>0.49470045621312586</v>
      </c>
    </row>
    <row r="83" spans="1:10">
      <c r="A83" s="10">
        <v>81</v>
      </c>
      <c r="B83" s="11" t="s">
        <v>20</v>
      </c>
      <c r="C83" s="12" t="s">
        <v>16</v>
      </c>
      <c r="D83" s="12">
        <v>21</v>
      </c>
      <c r="E83" s="12">
        <v>46742</v>
      </c>
      <c r="F83" s="12">
        <v>1345</v>
      </c>
      <c r="G83" s="12">
        <v>112286</v>
      </c>
      <c r="H83" s="12">
        <v>8335</v>
      </c>
      <c r="I83" s="12">
        <v>111340</v>
      </c>
      <c r="J83" s="13">
        <f t="shared" si="1"/>
        <v>0.50102678414609592</v>
      </c>
    </row>
    <row r="84" spans="1:10">
      <c r="A84" s="10">
        <v>82</v>
      </c>
      <c r="B84" s="11" t="s">
        <v>20</v>
      </c>
      <c r="C84" s="12" t="s">
        <v>17</v>
      </c>
      <c r="D84" s="12">
        <v>37</v>
      </c>
      <c r="E84" s="12">
        <v>46742</v>
      </c>
      <c r="F84" s="12">
        <v>1345</v>
      </c>
      <c r="G84" s="12">
        <v>112286</v>
      </c>
      <c r="H84" s="12">
        <v>5932</v>
      </c>
      <c r="I84" s="12">
        <v>111340</v>
      </c>
      <c r="J84" s="13">
        <f t="shared" si="1"/>
        <v>1.2403602342158369</v>
      </c>
    </row>
    <row r="85" spans="1:10">
      <c r="A85" s="10">
        <v>83</v>
      </c>
      <c r="B85" s="11" t="s">
        <v>20</v>
      </c>
      <c r="C85" s="12" t="s">
        <v>18</v>
      </c>
      <c r="D85" s="12">
        <v>17</v>
      </c>
      <c r="E85" s="12">
        <v>46742</v>
      </c>
      <c r="F85" s="12">
        <v>1345</v>
      </c>
      <c r="G85" s="12">
        <v>112286</v>
      </c>
      <c r="H85" s="12">
        <v>5023</v>
      </c>
      <c r="I85" s="12">
        <v>111340</v>
      </c>
      <c r="J85" s="13">
        <f t="shared" si="1"/>
        <v>0.67302778817042597</v>
      </c>
    </row>
    <row r="86" spans="1:10">
      <c r="A86" s="10">
        <v>84</v>
      </c>
      <c r="B86" s="11" t="s">
        <v>20</v>
      </c>
      <c r="C86" s="12" t="s">
        <v>19</v>
      </c>
      <c r="D86" s="12">
        <v>20</v>
      </c>
      <c r="E86" s="12">
        <v>46742</v>
      </c>
      <c r="F86" s="12">
        <v>1345</v>
      </c>
      <c r="G86" s="12">
        <v>112286</v>
      </c>
      <c r="H86" s="12">
        <v>6706</v>
      </c>
      <c r="I86" s="12">
        <v>111340</v>
      </c>
      <c r="J86" s="13">
        <f t="shared" si="1"/>
        <v>0.59308057402151715</v>
      </c>
    </row>
    <row r="87" spans="1:10">
      <c r="A87" s="10">
        <v>85</v>
      </c>
      <c r="B87" s="11" t="s">
        <v>20</v>
      </c>
      <c r="C87" s="12" t="s">
        <v>20</v>
      </c>
      <c r="D87" s="12">
        <v>23</v>
      </c>
      <c r="E87" s="12">
        <v>46742</v>
      </c>
      <c r="F87" s="12">
        <v>1345</v>
      </c>
      <c r="G87" s="12">
        <v>112286</v>
      </c>
      <c r="H87" s="12">
        <v>1333</v>
      </c>
      <c r="I87" s="12">
        <v>111340</v>
      </c>
      <c r="J87" s="13">
        <f t="shared" si="1"/>
        <v>3.4311913569366381</v>
      </c>
    </row>
    <row r="88" spans="1:10">
      <c r="A88" s="10">
        <v>86</v>
      </c>
      <c r="B88" s="11" t="s">
        <v>20</v>
      </c>
      <c r="C88" s="12" t="s">
        <v>21</v>
      </c>
      <c r="D88" s="12">
        <v>16</v>
      </c>
      <c r="E88" s="12">
        <v>46742</v>
      </c>
      <c r="F88" s="12">
        <v>1345</v>
      </c>
      <c r="G88" s="12">
        <v>112286</v>
      </c>
      <c r="H88" s="12">
        <v>4220</v>
      </c>
      <c r="I88" s="12">
        <v>111340</v>
      </c>
      <c r="J88" s="13">
        <f t="shared" si="1"/>
        <v>0.75397124727740183</v>
      </c>
    </row>
    <row r="89" spans="1:10">
      <c r="A89" s="10">
        <v>87</v>
      </c>
      <c r="B89" s="11" t="s">
        <v>20</v>
      </c>
      <c r="C89" s="12" t="s">
        <v>22</v>
      </c>
      <c r="D89" s="12">
        <v>16</v>
      </c>
      <c r="E89" s="12">
        <v>46742</v>
      </c>
      <c r="F89" s="12">
        <v>1345</v>
      </c>
      <c r="G89" s="12">
        <v>112286</v>
      </c>
      <c r="H89" s="12">
        <v>7880</v>
      </c>
      <c r="I89" s="12">
        <v>111340</v>
      </c>
      <c r="J89" s="13">
        <f t="shared" si="1"/>
        <v>0.40377648014094358</v>
      </c>
    </row>
    <row r="90" spans="1:10">
      <c r="A90" s="10">
        <v>88</v>
      </c>
      <c r="B90" s="11" t="s">
        <v>20</v>
      </c>
      <c r="C90" s="12" t="s">
        <v>23</v>
      </c>
      <c r="D90" s="12">
        <v>27</v>
      </c>
      <c r="E90" s="12">
        <v>46742</v>
      </c>
      <c r="F90" s="12">
        <v>1345</v>
      </c>
      <c r="G90" s="12">
        <v>112286</v>
      </c>
      <c r="H90" s="12">
        <v>7834</v>
      </c>
      <c r="I90" s="12">
        <v>111340</v>
      </c>
      <c r="J90" s="13">
        <f t="shared" si="1"/>
        <v>0.68537372283306075</v>
      </c>
    </row>
    <row r="91" spans="1:10">
      <c r="A91" s="10">
        <v>89</v>
      </c>
      <c r="B91" s="11" t="s">
        <v>20</v>
      </c>
      <c r="C91" s="12" t="s">
        <v>24</v>
      </c>
      <c r="D91" s="12">
        <v>11</v>
      </c>
      <c r="E91" s="12">
        <v>46742</v>
      </c>
      <c r="F91" s="12">
        <v>1345</v>
      </c>
      <c r="G91" s="12">
        <v>112286</v>
      </c>
      <c r="H91" s="12">
        <v>2738</v>
      </c>
      <c r="I91" s="12">
        <v>111340</v>
      </c>
      <c r="J91" s="13">
        <f t="shared" si="1"/>
        <v>0.79892588793409858</v>
      </c>
    </row>
    <row r="92" spans="1:10">
      <c r="A92" s="10">
        <v>90</v>
      </c>
      <c r="B92" s="11" t="s">
        <v>20</v>
      </c>
      <c r="C92" s="12" t="s">
        <v>25</v>
      </c>
      <c r="D92" s="12">
        <v>27</v>
      </c>
      <c r="E92" s="12">
        <v>46742</v>
      </c>
      <c r="F92" s="12">
        <v>1345</v>
      </c>
      <c r="G92" s="12">
        <v>112286</v>
      </c>
      <c r="H92" s="12">
        <v>5964</v>
      </c>
      <c r="I92" s="12">
        <v>111340</v>
      </c>
      <c r="J92" s="13">
        <f t="shared" si="1"/>
        <v>0.90027125162209887</v>
      </c>
    </row>
    <row r="93" spans="1:10">
      <c r="A93" s="10">
        <v>91</v>
      </c>
      <c r="B93" s="11" t="s">
        <v>20</v>
      </c>
      <c r="C93" s="12" t="s">
        <v>26</v>
      </c>
      <c r="D93" s="12">
        <v>34</v>
      </c>
      <c r="E93" s="12">
        <v>46742</v>
      </c>
      <c r="F93" s="12">
        <v>1345</v>
      </c>
      <c r="G93" s="12">
        <v>112286</v>
      </c>
      <c r="H93" s="12">
        <v>9784</v>
      </c>
      <c r="I93" s="12">
        <v>111340</v>
      </c>
      <c r="J93" s="13">
        <f t="shared" si="1"/>
        <v>0.69105040473835855</v>
      </c>
    </row>
    <row r="94" spans="1:10">
      <c r="A94" s="10">
        <v>92</v>
      </c>
      <c r="B94" s="11" t="s">
        <v>20</v>
      </c>
      <c r="C94" s="12" t="s">
        <v>27</v>
      </c>
      <c r="D94" s="12">
        <v>28</v>
      </c>
      <c r="E94" s="12">
        <v>46742</v>
      </c>
      <c r="F94" s="12">
        <v>1345</v>
      </c>
      <c r="G94" s="12">
        <v>112286</v>
      </c>
      <c r="H94" s="12">
        <v>6907</v>
      </c>
      <c r="I94" s="12">
        <v>111340</v>
      </c>
      <c r="J94" s="13">
        <f t="shared" si="1"/>
        <v>0.80614994370111659</v>
      </c>
    </row>
    <row r="95" spans="1:10">
      <c r="A95" s="10">
        <v>93</v>
      </c>
      <c r="B95" s="11" t="s">
        <v>20</v>
      </c>
      <c r="C95" s="12" t="s">
        <v>28</v>
      </c>
      <c r="D95" s="12">
        <v>12</v>
      </c>
      <c r="E95" s="12">
        <v>46742</v>
      </c>
      <c r="F95" s="12">
        <v>1345</v>
      </c>
      <c r="G95" s="12">
        <v>112286</v>
      </c>
      <c r="H95" s="12">
        <v>2341</v>
      </c>
      <c r="I95" s="12">
        <v>111340</v>
      </c>
      <c r="J95" s="13">
        <f t="shared" si="1"/>
        <v>1.019358820005543</v>
      </c>
    </row>
    <row r="96" spans="1:10">
      <c r="A96" s="10">
        <v>94</v>
      </c>
      <c r="B96" s="11" t="s">
        <v>20</v>
      </c>
      <c r="C96" s="12" t="s">
        <v>29</v>
      </c>
      <c r="D96" s="12">
        <v>31</v>
      </c>
      <c r="E96" s="12">
        <v>46742</v>
      </c>
      <c r="F96" s="12">
        <v>1345</v>
      </c>
      <c r="G96" s="12">
        <v>112286</v>
      </c>
      <c r="H96" s="12">
        <v>4449</v>
      </c>
      <c r="I96" s="12">
        <v>111340</v>
      </c>
      <c r="J96" s="13">
        <f t="shared" si="1"/>
        <v>1.3856276490339081</v>
      </c>
    </row>
    <row r="97" spans="1:10">
      <c r="A97" s="10">
        <v>95</v>
      </c>
      <c r="B97" s="11" t="s">
        <v>20</v>
      </c>
      <c r="C97" s="12" t="s">
        <v>30</v>
      </c>
      <c r="D97" s="12">
        <v>11</v>
      </c>
      <c r="E97" s="12">
        <v>46742</v>
      </c>
      <c r="F97" s="12">
        <v>1345</v>
      </c>
      <c r="G97" s="12">
        <v>112286</v>
      </c>
      <c r="H97" s="12">
        <v>5519</v>
      </c>
      <c r="I97" s="12">
        <v>111340</v>
      </c>
      <c r="J97" s="13">
        <f t="shared" si="1"/>
        <v>0.39635062170022867</v>
      </c>
    </row>
    <row r="98" spans="1:10">
      <c r="A98" s="10">
        <v>96</v>
      </c>
      <c r="B98" s="11" t="s">
        <v>20</v>
      </c>
      <c r="C98" s="12" t="s">
        <v>31</v>
      </c>
      <c r="D98" s="12">
        <v>26</v>
      </c>
      <c r="E98" s="12">
        <v>46742</v>
      </c>
      <c r="F98" s="12">
        <v>1345</v>
      </c>
      <c r="G98" s="12">
        <v>112286</v>
      </c>
      <c r="H98" s="12">
        <v>7004</v>
      </c>
      <c r="I98" s="12">
        <v>111340</v>
      </c>
      <c r="J98" s="13">
        <f t="shared" si="1"/>
        <v>0.73820071790473762</v>
      </c>
    </row>
    <row r="99" spans="1:10">
      <c r="A99" s="10">
        <v>97</v>
      </c>
      <c r="B99" s="11" t="s">
        <v>20</v>
      </c>
      <c r="C99" s="12" t="s">
        <v>32</v>
      </c>
      <c r="D99" s="12">
        <v>21</v>
      </c>
      <c r="E99" s="12">
        <v>46742</v>
      </c>
      <c r="F99" s="12">
        <v>1345</v>
      </c>
      <c r="G99" s="12">
        <v>112286</v>
      </c>
      <c r="H99" s="12">
        <v>6338</v>
      </c>
      <c r="I99" s="12">
        <v>111340</v>
      </c>
      <c r="J99" s="13">
        <f t="shared" si="1"/>
        <v>0.65889211831140881</v>
      </c>
    </row>
    <row r="100" spans="1:10">
      <c r="A100" s="10">
        <v>98</v>
      </c>
      <c r="B100" s="11" t="s">
        <v>20</v>
      </c>
      <c r="C100" s="12" t="s">
        <v>33</v>
      </c>
      <c r="D100" s="12">
        <v>12</v>
      </c>
      <c r="E100" s="12">
        <v>46742</v>
      </c>
      <c r="F100" s="12">
        <v>1345</v>
      </c>
      <c r="G100" s="12">
        <v>112286</v>
      </c>
      <c r="H100" s="12">
        <v>1597</v>
      </c>
      <c r="I100" s="12">
        <v>111340</v>
      </c>
      <c r="J100" s="13">
        <f t="shared" si="1"/>
        <v>1.4942510943224647</v>
      </c>
    </row>
    <row r="101" spans="1:10">
      <c r="A101" s="10">
        <v>99</v>
      </c>
      <c r="B101" s="11" t="s">
        <v>20</v>
      </c>
      <c r="C101" s="12" t="s">
        <v>34</v>
      </c>
      <c r="D101" s="12">
        <v>24</v>
      </c>
      <c r="E101" s="12">
        <v>46742</v>
      </c>
      <c r="F101" s="12">
        <v>1345</v>
      </c>
      <c r="G101" s="12">
        <v>112286</v>
      </c>
      <c r="H101" s="12">
        <v>4149</v>
      </c>
      <c r="I101" s="12">
        <v>111340</v>
      </c>
      <c r="J101" s="13">
        <f t="shared" si="1"/>
        <v>1.1503104351086895</v>
      </c>
    </row>
    <row r="102" spans="1:10">
      <c r="A102" s="10">
        <v>100</v>
      </c>
      <c r="B102" s="11" t="s">
        <v>20</v>
      </c>
      <c r="C102" s="12" t="s">
        <v>35</v>
      </c>
      <c r="D102" s="12">
        <v>21</v>
      </c>
      <c r="E102" s="12">
        <v>46742</v>
      </c>
      <c r="F102" s="12">
        <v>1345</v>
      </c>
      <c r="G102" s="12">
        <v>112286</v>
      </c>
      <c r="H102" s="12">
        <v>7287</v>
      </c>
      <c r="I102" s="12">
        <v>111340</v>
      </c>
      <c r="J102" s="13">
        <f t="shared" si="1"/>
        <v>0.57308333276488399</v>
      </c>
    </row>
    <row r="103" spans="1:10">
      <c r="A103" s="10">
        <v>101</v>
      </c>
      <c r="B103" s="11" t="s">
        <v>21</v>
      </c>
      <c r="C103" s="12" t="s">
        <v>16</v>
      </c>
      <c r="D103" s="12">
        <v>103</v>
      </c>
      <c r="E103" s="12">
        <v>46742</v>
      </c>
      <c r="F103" s="12">
        <v>4210</v>
      </c>
      <c r="G103" s="12">
        <v>112286</v>
      </c>
      <c r="H103" s="12">
        <v>8335</v>
      </c>
      <c r="I103" s="12">
        <v>111340</v>
      </c>
      <c r="J103" s="13">
        <f t="shared" si="1"/>
        <v>0.78508930597985971</v>
      </c>
    </row>
    <row r="104" spans="1:10">
      <c r="A104" s="10">
        <v>102</v>
      </c>
      <c r="B104" s="11" t="s">
        <v>21</v>
      </c>
      <c r="C104" s="12" t="s">
        <v>17</v>
      </c>
      <c r="D104" s="12">
        <v>167</v>
      </c>
      <c r="E104" s="12">
        <v>46742</v>
      </c>
      <c r="F104" s="12">
        <v>4210</v>
      </c>
      <c r="G104" s="12">
        <v>112286</v>
      </c>
      <c r="H104" s="12">
        <v>5932</v>
      </c>
      <c r="I104" s="12">
        <v>111340</v>
      </c>
      <c r="J104" s="13">
        <f t="shared" si="1"/>
        <v>1.7885569365628184</v>
      </c>
    </row>
    <row r="105" spans="1:10">
      <c r="A105" s="10">
        <v>103</v>
      </c>
      <c r="B105" s="11" t="s">
        <v>21</v>
      </c>
      <c r="C105" s="12" t="s">
        <v>18</v>
      </c>
      <c r="D105" s="12">
        <v>98</v>
      </c>
      <c r="E105" s="12">
        <v>46742</v>
      </c>
      <c r="F105" s="12">
        <v>4210</v>
      </c>
      <c r="G105" s="12">
        <v>112286</v>
      </c>
      <c r="H105" s="12">
        <v>5023</v>
      </c>
      <c r="I105" s="12">
        <v>111340</v>
      </c>
      <c r="J105" s="13">
        <f t="shared" si="1"/>
        <v>1.239510867105545</v>
      </c>
    </row>
    <row r="106" spans="1:10">
      <c r="A106" s="10">
        <v>104</v>
      </c>
      <c r="B106" s="11" t="s">
        <v>21</v>
      </c>
      <c r="C106" s="12" t="s">
        <v>19</v>
      </c>
      <c r="D106" s="12">
        <v>108</v>
      </c>
      <c r="E106" s="12">
        <v>46742</v>
      </c>
      <c r="F106" s="12">
        <v>4210</v>
      </c>
      <c r="G106" s="12">
        <v>112286</v>
      </c>
      <c r="H106" s="12">
        <v>6706</v>
      </c>
      <c r="I106" s="12">
        <v>111340</v>
      </c>
      <c r="J106" s="13">
        <f t="shared" si="1"/>
        <v>1.0231696458713253</v>
      </c>
    </row>
    <row r="107" spans="1:10">
      <c r="A107" s="10">
        <v>105</v>
      </c>
      <c r="B107" s="11" t="s">
        <v>21</v>
      </c>
      <c r="C107" s="12" t="s">
        <v>20</v>
      </c>
      <c r="D107" s="12">
        <v>14</v>
      </c>
      <c r="E107" s="12">
        <v>46742</v>
      </c>
      <c r="F107" s="12">
        <v>4210</v>
      </c>
      <c r="G107" s="12">
        <v>112286</v>
      </c>
      <c r="H107" s="12">
        <v>1333</v>
      </c>
      <c r="I107" s="12">
        <v>111340</v>
      </c>
      <c r="J107" s="13">
        <f t="shared" si="1"/>
        <v>0.66724499897879685</v>
      </c>
    </row>
    <row r="108" spans="1:10">
      <c r="A108" s="10">
        <v>106</v>
      </c>
      <c r="B108" s="11" t="s">
        <v>21</v>
      </c>
      <c r="C108" s="12" t="s">
        <v>21</v>
      </c>
      <c r="D108" s="12">
        <v>153</v>
      </c>
      <c r="E108" s="12">
        <v>46742</v>
      </c>
      <c r="F108" s="12">
        <v>4210</v>
      </c>
      <c r="G108" s="12">
        <v>112286</v>
      </c>
      <c r="H108" s="12">
        <v>4220</v>
      </c>
      <c r="I108" s="12">
        <v>111340</v>
      </c>
      <c r="J108" s="13">
        <f t="shared" si="1"/>
        <v>2.303384399064432</v>
      </c>
    </row>
    <row r="109" spans="1:10">
      <c r="A109" s="10">
        <v>107</v>
      </c>
      <c r="B109" s="11" t="s">
        <v>21</v>
      </c>
      <c r="C109" s="12" t="s">
        <v>22</v>
      </c>
      <c r="D109" s="12">
        <v>92</v>
      </c>
      <c r="E109" s="12">
        <v>46742</v>
      </c>
      <c r="F109" s="12">
        <v>4210</v>
      </c>
      <c r="G109" s="12">
        <v>112286</v>
      </c>
      <c r="H109" s="12">
        <v>7880</v>
      </c>
      <c r="I109" s="12">
        <v>111340</v>
      </c>
      <c r="J109" s="13">
        <f t="shared" si="1"/>
        <v>0.74173547584086053</v>
      </c>
    </row>
    <row r="110" spans="1:10">
      <c r="A110" s="10">
        <v>108</v>
      </c>
      <c r="B110" s="11" t="s">
        <v>21</v>
      </c>
      <c r="C110" s="12" t="s">
        <v>23</v>
      </c>
      <c r="D110" s="12">
        <v>111</v>
      </c>
      <c r="E110" s="12">
        <v>46742</v>
      </c>
      <c r="F110" s="12">
        <v>4210</v>
      </c>
      <c r="G110" s="12">
        <v>112286</v>
      </c>
      <c r="H110" s="12">
        <v>7834</v>
      </c>
      <c r="I110" s="12">
        <v>111340</v>
      </c>
      <c r="J110" s="13">
        <f t="shared" si="1"/>
        <v>0.9001748038212527</v>
      </c>
    </row>
    <row r="111" spans="1:10">
      <c r="A111" s="10">
        <v>109</v>
      </c>
      <c r="B111" s="11" t="s">
        <v>21</v>
      </c>
      <c r="C111" s="12" t="s">
        <v>24</v>
      </c>
      <c r="D111" s="12">
        <v>45</v>
      </c>
      <c r="E111" s="12">
        <v>46742</v>
      </c>
      <c r="F111" s="12">
        <v>4210</v>
      </c>
      <c r="G111" s="12">
        <v>112286</v>
      </c>
      <c r="H111" s="12">
        <v>2738</v>
      </c>
      <c r="I111" s="12">
        <v>111340</v>
      </c>
      <c r="J111" s="13">
        <f t="shared" si="1"/>
        <v>1.0441586993567546</v>
      </c>
    </row>
    <row r="112" spans="1:10">
      <c r="A112" s="10">
        <v>110</v>
      </c>
      <c r="B112" s="11" t="s">
        <v>21</v>
      </c>
      <c r="C112" s="12" t="s">
        <v>25</v>
      </c>
      <c r="D112" s="12">
        <v>79</v>
      </c>
      <c r="E112" s="12">
        <v>46742</v>
      </c>
      <c r="F112" s="12">
        <v>4210</v>
      </c>
      <c r="G112" s="12">
        <v>112286</v>
      </c>
      <c r="H112" s="12">
        <v>5964</v>
      </c>
      <c r="I112" s="12">
        <v>111340</v>
      </c>
      <c r="J112" s="13">
        <f t="shared" si="1"/>
        <v>0.84154413513773307</v>
      </c>
    </row>
    <row r="113" spans="1:10">
      <c r="A113" s="10">
        <v>111</v>
      </c>
      <c r="B113" s="11" t="s">
        <v>21</v>
      </c>
      <c r="C113" s="12" t="s">
        <v>26</v>
      </c>
      <c r="D113" s="12">
        <v>156</v>
      </c>
      <c r="E113" s="12">
        <v>46742</v>
      </c>
      <c r="F113" s="12">
        <v>4210</v>
      </c>
      <c r="G113" s="12">
        <v>112286</v>
      </c>
      <c r="H113" s="12">
        <v>9784</v>
      </c>
      <c r="I113" s="12">
        <v>111340</v>
      </c>
      <c r="J113" s="13">
        <f t="shared" si="1"/>
        <v>1.0129676954184883</v>
      </c>
    </row>
    <row r="114" spans="1:10">
      <c r="A114" s="10">
        <v>112</v>
      </c>
      <c r="B114" s="11" t="s">
        <v>21</v>
      </c>
      <c r="C114" s="12" t="s">
        <v>27</v>
      </c>
      <c r="D114" s="12">
        <v>97</v>
      </c>
      <c r="E114" s="12">
        <v>46742</v>
      </c>
      <c r="F114" s="12">
        <v>4210</v>
      </c>
      <c r="G114" s="12">
        <v>112286</v>
      </c>
      <c r="H114" s="12">
        <v>6907</v>
      </c>
      <c r="I114" s="12">
        <v>111340</v>
      </c>
      <c r="J114" s="13">
        <f t="shared" si="1"/>
        <v>0.89221540893252616</v>
      </c>
    </row>
    <row r="115" spans="1:10">
      <c r="A115" s="10">
        <v>113</v>
      </c>
      <c r="B115" s="11" t="s">
        <v>21</v>
      </c>
      <c r="C115" s="12" t="s">
        <v>28</v>
      </c>
      <c r="D115" s="12">
        <v>58</v>
      </c>
      <c r="E115" s="12">
        <v>46742</v>
      </c>
      <c r="F115" s="12">
        <v>4210</v>
      </c>
      <c r="G115" s="12">
        <v>112286</v>
      </c>
      <c r="H115" s="12">
        <v>2341</v>
      </c>
      <c r="I115" s="12">
        <v>111340</v>
      </c>
      <c r="J115" s="13">
        <f t="shared" si="1"/>
        <v>1.5740336806934367</v>
      </c>
    </row>
    <row r="116" spans="1:10">
      <c r="A116" s="10">
        <v>114</v>
      </c>
      <c r="B116" s="11" t="s">
        <v>21</v>
      </c>
      <c r="C116" s="12" t="s">
        <v>29</v>
      </c>
      <c r="D116" s="12">
        <v>98</v>
      </c>
      <c r="E116" s="12">
        <v>46742</v>
      </c>
      <c r="F116" s="12">
        <v>4210</v>
      </c>
      <c r="G116" s="12">
        <v>112286</v>
      </c>
      <c r="H116" s="12">
        <v>4449</v>
      </c>
      <c r="I116" s="12">
        <v>111340</v>
      </c>
      <c r="J116" s="13">
        <f t="shared" si="1"/>
        <v>1.399429778707834</v>
      </c>
    </row>
    <row r="117" spans="1:10">
      <c r="A117" s="10">
        <v>115</v>
      </c>
      <c r="B117" s="11" t="s">
        <v>21</v>
      </c>
      <c r="C117" s="12" t="s">
        <v>30</v>
      </c>
      <c r="D117" s="12">
        <v>101</v>
      </c>
      <c r="E117" s="12">
        <v>46742</v>
      </c>
      <c r="F117" s="12">
        <v>4210</v>
      </c>
      <c r="G117" s="12">
        <v>112286</v>
      </c>
      <c r="H117" s="12">
        <v>5519</v>
      </c>
      <c r="I117" s="12">
        <v>111340</v>
      </c>
      <c r="J117" s="13">
        <f t="shared" si="1"/>
        <v>1.1626484604808369</v>
      </c>
    </row>
    <row r="118" spans="1:10">
      <c r="A118" s="10">
        <v>116</v>
      </c>
      <c r="B118" s="11" t="s">
        <v>21</v>
      </c>
      <c r="C118" s="12" t="s">
        <v>31</v>
      </c>
      <c r="D118" s="12">
        <v>113</v>
      </c>
      <c r="E118" s="12">
        <v>46742</v>
      </c>
      <c r="F118" s="12">
        <v>4210</v>
      </c>
      <c r="G118" s="12">
        <v>112286</v>
      </c>
      <c r="H118" s="12">
        <v>7004</v>
      </c>
      <c r="I118" s="12">
        <v>111340</v>
      </c>
      <c r="J118" s="13">
        <f t="shared" si="1"/>
        <v>1.0249902805659745</v>
      </c>
    </row>
    <row r="119" spans="1:10">
      <c r="A119" s="10">
        <v>117</v>
      </c>
      <c r="B119" s="11" t="s">
        <v>21</v>
      </c>
      <c r="C119" s="12" t="s">
        <v>32</v>
      </c>
      <c r="D119" s="12">
        <v>95</v>
      </c>
      <c r="E119" s="12">
        <v>46742</v>
      </c>
      <c r="F119" s="12">
        <v>4210</v>
      </c>
      <c r="G119" s="12">
        <v>112286</v>
      </c>
      <c r="H119" s="12">
        <v>6338</v>
      </c>
      <c r="I119" s="12">
        <v>111340</v>
      </c>
      <c r="J119" s="13">
        <f t="shared" si="1"/>
        <v>0.95226716906730302</v>
      </c>
    </row>
    <row r="120" spans="1:10">
      <c r="A120" s="10">
        <v>118</v>
      </c>
      <c r="B120" s="11" t="s">
        <v>21</v>
      </c>
      <c r="C120" s="12" t="s">
        <v>33</v>
      </c>
      <c r="D120" s="12">
        <v>39</v>
      </c>
      <c r="E120" s="12">
        <v>46742</v>
      </c>
      <c r="F120" s="12">
        <v>4210</v>
      </c>
      <c r="G120" s="12">
        <v>112286</v>
      </c>
      <c r="H120" s="12">
        <v>1597</v>
      </c>
      <c r="I120" s="12">
        <v>111340</v>
      </c>
      <c r="J120" s="13">
        <f t="shared" si="1"/>
        <v>1.5514833957380227</v>
      </c>
    </row>
    <row r="121" spans="1:10">
      <c r="A121" s="10">
        <v>119</v>
      </c>
      <c r="B121" s="11" t="s">
        <v>21</v>
      </c>
      <c r="C121" s="12" t="s">
        <v>34</v>
      </c>
      <c r="D121" s="12">
        <v>109</v>
      </c>
      <c r="E121" s="12">
        <v>46742</v>
      </c>
      <c r="F121" s="12">
        <v>4210</v>
      </c>
      <c r="G121" s="12">
        <v>112286</v>
      </c>
      <c r="H121" s="12">
        <v>4149</v>
      </c>
      <c r="I121" s="12">
        <v>111340</v>
      </c>
      <c r="J121" s="13">
        <f t="shared" si="1"/>
        <v>1.6690544471408295</v>
      </c>
    </row>
    <row r="122" spans="1:10">
      <c r="A122" s="10">
        <v>120</v>
      </c>
      <c r="B122" s="11" t="s">
        <v>21</v>
      </c>
      <c r="C122" s="12" t="s">
        <v>35</v>
      </c>
      <c r="D122" s="12">
        <v>87</v>
      </c>
      <c r="E122" s="12">
        <v>46742</v>
      </c>
      <c r="F122" s="12">
        <v>4210</v>
      </c>
      <c r="G122" s="12">
        <v>112286</v>
      </c>
      <c r="H122" s="12">
        <v>7287</v>
      </c>
      <c r="I122" s="12">
        <v>111340</v>
      </c>
      <c r="J122" s="13">
        <f t="shared" si="1"/>
        <v>0.75850408532386482</v>
      </c>
    </row>
    <row r="123" spans="1:10">
      <c r="A123" s="10">
        <v>121</v>
      </c>
      <c r="B123" s="11" t="s">
        <v>22</v>
      </c>
      <c r="C123" s="12" t="s">
        <v>16</v>
      </c>
      <c r="D123" s="12">
        <v>144</v>
      </c>
      <c r="E123" s="12">
        <v>46742</v>
      </c>
      <c r="F123" s="12">
        <v>7963</v>
      </c>
      <c r="G123" s="12">
        <v>112286</v>
      </c>
      <c r="H123" s="12">
        <v>8335</v>
      </c>
      <c r="I123" s="12">
        <v>111340</v>
      </c>
      <c r="J123" s="13">
        <f t="shared" si="1"/>
        <v>0.58029617668272815</v>
      </c>
    </row>
    <row r="124" spans="1:10">
      <c r="A124" s="10">
        <v>122</v>
      </c>
      <c r="B124" s="11" t="s">
        <v>22</v>
      </c>
      <c r="C124" s="12" t="s">
        <v>17</v>
      </c>
      <c r="D124" s="12">
        <v>331</v>
      </c>
      <c r="E124" s="12">
        <v>46742</v>
      </c>
      <c r="F124" s="12">
        <v>7963</v>
      </c>
      <c r="G124" s="12">
        <v>112286</v>
      </c>
      <c r="H124" s="12">
        <v>5932</v>
      </c>
      <c r="I124" s="12">
        <v>111340</v>
      </c>
      <c r="J124" s="13">
        <f t="shared" si="1"/>
        <v>1.8742161363594447</v>
      </c>
    </row>
    <row r="125" spans="1:10">
      <c r="A125" s="10">
        <v>123</v>
      </c>
      <c r="B125" s="11" t="s">
        <v>22</v>
      </c>
      <c r="C125" s="12" t="s">
        <v>18</v>
      </c>
      <c r="D125" s="12">
        <v>118</v>
      </c>
      <c r="E125" s="12">
        <v>46742</v>
      </c>
      <c r="F125" s="12">
        <v>7963</v>
      </c>
      <c r="G125" s="12">
        <v>112286</v>
      </c>
      <c r="H125" s="12">
        <v>5023</v>
      </c>
      <c r="I125" s="12">
        <v>111340</v>
      </c>
      <c r="J125" s="13">
        <f t="shared" si="1"/>
        <v>0.78906294745941397</v>
      </c>
    </row>
    <row r="126" spans="1:10">
      <c r="A126" s="10">
        <v>124</v>
      </c>
      <c r="B126" s="11" t="s">
        <v>22</v>
      </c>
      <c r="C126" s="12" t="s">
        <v>19</v>
      </c>
      <c r="D126" s="12">
        <v>94</v>
      </c>
      <c r="E126" s="12">
        <v>46742</v>
      </c>
      <c r="F126" s="12">
        <v>7963</v>
      </c>
      <c r="G126" s="12">
        <v>112286</v>
      </c>
      <c r="H126" s="12">
        <v>6706</v>
      </c>
      <c r="I126" s="12">
        <v>111340</v>
      </c>
      <c r="J126" s="13">
        <f t="shared" si="1"/>
        <v>0.47082240972962713</v>
      </c>
    </row>
    <row r="127" spans="1:10">
      <c r="A127" s="10">
        <v>125</v>
      </c>
      <c r="B127" s="11" t="s">
        <v>22</v>
      </c>
      <c r="C127" s="12" t="s">
        <v>20</v>
      </c>
      <c r="D127" s="12">
        <v>12</v>
      </c>
      <c r="E127" s="12">
        <v>46742</v>
      </c>
      <c r="F127" s="12">
        <v>7963</v>
      </c>
      <c r="G127" s="12">
        <v>112286</v>
      </c>
      <c r="H127" s="12">
        <v>1333</v>
      </c>
      <c r="I127" s="12">
        <v>111340</v>
      </c>
      <c r="J127" s="13">
        <f t="shared" si="1"/>
        <v>0.30237363294889591</v>
      </c>
    </row>
    <row r="128" spans="1:10">
      <c r="A128" s="10">
        <v>126</v>
      </c>
      <c r="B128" s="11" t="s">
        <v>22</v>
      </c>
      <c r="C128" s="12" t="s">
        <v>21</v>
      </c>
      <c r="D128" s="12">
        <v>103</v>
      </c>
      <c r="E128" s="12">
        <v>46742</v>
      </c>
      <c r="F128" s="12">
        <v>7963</v>
      </c>
      <c r="G128" s="12">
        <v>112286</v>
      </c>
      <c r="H128" s="12">
        <v>4220</v>
      </c>
      <c r="I128" s="12">
        <v>111340</v>
      </c>
      <c r="J128" s="13">
        <f t="shared" si="1"/>
        <v>0.81981827468899016</v>
      </c>
    </row>
    <row r="129" spans="1:10">
      <c r="A129" s="10">
        <v>127</v>
      </c>
      <c r="B129" s="11" t="s">
        <v>22</v>
      </c>
      <c r="C129" s="12" t="s">
        <v>22</v>
      </c>
      <c r="D129" s="12">
        <v>223</v>
      </c>
      <c r="E129" s="12">
        <v>46742</v>
      </c>
      <c r="F129" s="12">
        <v>7963</v>
      </c>
      <c r="G129" s="12">
        <v>112286</v>
      </c>
      <c r="H129" s="12">
        <v>7880</v>
      </c>
      <c r="I129" s="12">
        <v>111340</v>
      </c>
      <c r="J129" s="13">
        <f t="shared" si="1"/>
        <v>0.95054234091323886</v>
      </c>
    </row>
    <row r="130" spans="1:10">
      <c r="A130" s="10">
        <v>128</v>
      </c>
      <c r="B130" s="11" t="s">
        <v>22</v>
      </c>
      <c r="C130" s="12" t="s">
        <v>23</v>
      </c>
      <c r="D130" s="12">
        <v>115</v>
      </c>
      <c r="E130" s="12">
        <v>46742</v>
      </c>
      <c r="F130" s="12">
        <v>7963</v>
      </c>
      <c r="G130" s="12">
        <v>112286</v>
      </c>
      <c r="H130" s="12">
        <v>7834</v>
      </c>
      <c r="I130" s="12">
        <v>111340</v>
      </c>
      <c r="J130" s="13">
        <f t="shared" si="1"/>
        <v>0.49306831400413792</v>
      </c>
    </row>
    <row r="131" spans="1:10">
      <c r="A131" s="10">
        <v>129</v>
      </c>
      <c r="B131" s="11" t="s">
        <v>22</v>
      </c>
      <c r="C131" s="12" t="s">
        <v>24</v>
      </c>
      <c r="D131" s="12">
        <v>79</v>
      </c>
      <c r="E131" s="12">
        <v>46742</v>
      </c>
      <c r="F131" s="12">
        <v>7963</v>
      </c>
      <c r="G131" s="12">
        <v>112286</v>
      </c>
      <c r="H131" s="12">
        <v>2738</v>
      </c>
      <c r="I131" s="12">
        <v>111340</v>
      </c>
      <c r="J131" s="13">
        <f t="shared" ref="J131:J194" si="2">(D131/E131)/((F131/G131)*(H131/I131))</f>
        <v>0.9691398881467429</v>
      </c>
    </row>
    <row r="132" spans="1:10">
      <c r="A132" s="10">
        <v>130</v>
      </c>
      <c r="B132" s="11" t="s">
        <v>22</v>
      </c>
      <c r="C132" s="12" t="s">
        <v>25</v>
      </c>
      <c r="D132" s="12">
        <v>105</v>
      </c>
      <c r="E132" s="12">
        <v>46742</v>
      </c>
      <c r="F132" s="12">
        <v>7963</v>
      </c>
      <c r="G132" s="12">
        <v>112286</v>
      </c>
      <c r="H132" s="12">
        <v>5964</v>
      </c>
      <c r="I132" s="12">
        <v>111340</v>
      </c>
      <c r="J132" s="13">
        <f t="shared" si="2"/>
        <v>0.59134984260692236</v>
      </c>
    </row>
    <row r="133" spans="1:10">
      <c r="A133" s="10">
        <v>131</v>
      </c>
      <c r="B133" s="11" t="s">
        <v>22</v>
      </c>
      <c r="C133" s="12" t="s">
        <v>26</v>
      </c>
      <c r="D133" s="12">
        <v>174</v>
      </c>
      <c r="E133" s="12">
        <v>46742</v>
      </c>
      <c r="F133" s="12">
        <v>7963</v>
      </c>
      <c r="G133" s="12">
        <v>112286</v>
      </c>
      <c r="H133" s="12">
        <v>9784</v>
      </c>
      <c r="I133" s="12">
        <v>111340</v>
      </c>
      <c r="J133" s="13">
        <f t="shared" si="2"/>
        <v>0.59734554011168595</v>
      </c>
    </row>
    <row r="134" spans="1:10">
      <c r="A134" s="10">
        <v>132</v>
      </c>
      <c r="B134" s="11" t="s">
        <v>22</v>
      </c>
      <c r="C134" s="12" t="s">
        <v>27</v>
      </c>
      <c r="D134" s="12">
        <v>258</v>
      </c>
      <c r="E134" s="12">
        <v>46742</v>
      </c>
      <c r="F134" s="12">
        <v>7963</v>
      </c>
      <c r="G134" s="12">
        <v>112286</v>
      </c>
      <c r="H134" s="12">
        <v>6907</v>
      </c>
      <c r="I134" s="12">
        <v>111340</v>
      </c>
      <c r="J134" s="13">
        <f t="shared" si="2"/>
        <v>1.2546513875052676</v>
      </c>
    </row>
    <row r="135" spans="1:10">
      <c r="A135" s="10">
        <v>133</v>
      </c>
      <c r="B135" s="11" t="s">
        <v>22</v>
      </c>
      <c r="C135" s="12" t="s">
        <v>28</v>
      </c>
      <c r="D135" s="12">
        <v>57</v>
      </c>
      <c r="E135" s="12">
        <v>46742</v>
      </c>
      <c r="F135" s="12">
        <v>7963</v>
      </c>
      <c r="G135" s="12">
        <v>112286</v>
      </c>
      <c r="H135" s="12">
        <v>2341</v>
      </c>
      <c r="I135" s="12">
        <v>111340</v>
      </c>
      <c r="J135" s="13">
        <f t="shared" si="2"/>
        <v>0.81783607450840323</v>
      </c>
    </row>
    <row r="136" spans="1:10">
      <c r="A136" s="10">
        <v>134</v>
      </c>
      <c r="B136" s="11" t="s">
        <v>22</v>
      </c>
      <c r="C136" s="12" t="s">
        <v>29</v>
      </c>
      <c r="D136" s="12">
        <v>133</v>
      </c>
      <c r="E136" s="12">
        <v>46742</v>
      </c>
      <c r="F136" s="12">
        <v>7963</v>
      </c>
      <c r="G136" s="12">
        <v>112286</v>
      </c>
      <c r="H136" s="12">
        <v>4449</v>
      </c>
      <c r="I136" s="12">
        <v>111340</v>
      </c>
      <c r="J136" s="13">
        <f t="shared" si="2"/>
        <v>1.0041117669116058</v>
      </c>
    </row>
    <row r="137" spans="1:10">
      <c r="A137" s="10">
        <v>135</v>
      </c>
      <c r="B137" s="11" t="s">
        <v>22</v>
      </c>
      <c r="C137" s="12" t="s">
        <v>30</v>
      </c>
      <c r="D137" s="12">
        <v>148</v>
      </c>
      <c r="E137" s="12">
        <v>46742</v>
      </c>
      <c r="F137" s="12">
        <v>7963</v>
      </c>
      <c r="G137" s="12">
        <v>112286</v>
      </c>
      <c r="H137" s="12">
        <v>5519</v>
      </c>
      <c r="I137" s="12">
        <v>111340</v>
      </c>
      <c r="J137" s="13">
        <f t="shared" si="2"/>
        <v>0.9007289938196833</v>
      </c>
    </row>
    <row r="138" spans="1:10">
      <c r="A138" s="10">
        <v>136</v>
      </c>
      <c r="B138" s="11" t="s">
        <v>22</v>
      </c>
      <c r="C138" s="12" t="s">
        <v>31</v>
      </c>
      <c r="D138" s="12">
        <v>157</v>
      </c>
      <c r="E138" s="12">
        <v>46742</v>
      </c>
      <c r="F138" s="12">
        <v>7963</v>
      </c>
      <c r="G138" s="12">
        <v>112286</v>
      </c>
      <c r="H138" s="12">
        <v>7004</v>
      </c>
      <c r="I138" s="12">
        <v>111340</v>
      </c>
      <c r="J138" s="13">
        <f t="shared" si="2"/>
        <v>0.75291567053562125</v>
      </c>
    </row>
    <row r="139" spans="1:10">
      <c r="A139" s="10">
        <v>137</v>
      </c>
      <c r="B139" s="11" t="s">
        <v>22</v>
      </c>
      <c r="C139" s="12" t="s">
        <v>32</v>
      </c>
      <c r="D139" s="12">
        <v>120</v>
      </c>
      <c r="E139" s="12">
        <v>46742</v>
      </c>
      <c r="F139" s="12">
        <v>7963</v>
      </c>
      <c r="G139" s="12">
        <v>112286</v>
      </c>
      <c r="H139" s="12">
        <v>6338</v>
      </c>
      <c r="I139" s="12">
        <v>111340</v>
      </c>
      <c r="J139" s="13">
        <f t="shared" si="2"/>
        <v>0.63594833184108279</v>
      </c>
    </row>
    <row r="140" spans="1:10">
      <c r="A140" s="10">
        <v>138</v>
      </c>
      <c r="B140" s="11" t="s">
        <v>22</v>
      </c>
      <c r="C140" s="12" t="s">
        <v>33</v>
      </c>
      <c r="D140" s="12">
        <v>56</v>
      </c>
      <c r="E140" s="12">
        <v>46742</v>
      </c>
      <c r="F140" s="12">
        <v>7963</v>
      </c>
      <c r="G140" s="12">
        <v>112286</v>
      </c>
      <c r="H140" s="12">
        <v>1597</v>
      </c>
      <c r="I140" s="12">
        <v>111340</v>
      </c>
      <c r="J140" s="13">
        <f t="shared" si="2"/>
        <v>1.177811884385785</v>
      </c>
    </row>
    <row r="141" spans="1:10">
      <c r="A141" s="10">
        <v>139</v>
      </c>
      <c r="B141" s="11" t="s">
        <v>22</v>
      </c>
      <c r="C141" s="12" t="s">
        <v>34</v>
      </c>
      <c r="D141" s="12">
        <v>159</v>
      </c>
      <c r="E141" s="12">
        <v>46742</v>
      </c>
      <c r="F141" s="12">
        <v>7963</v>
      </c>
      <c r="G141" s="12">
        <v>112286</v>
      </c>
      <c r="H141" s="12">
        <v>4149</v>
      </c>
      <c r="I141" s="12">
        <v>111340</v>
      </c>
      <c r="J141" s="13">
        <f t="shared" si="2"/>
        <v>1.2872014216803174</v>
      </c>
    </row>
    <row r="142" spans="1:10">
      <c r="A142" s="10">
        <v>140</v>
      </c>
      <c r="B142" s="11" t="s">
        <v>22</v>
      </c>
      <c r="C142" s="12" t="s">
        <v>35</v>
      </c>
      <c r="D142" s="12">
        <v>92</v>
      </c>
      <c r="E142" s="12">
        <v>46742</v>
      </c>
      <c r="F142" s="12">
        <v>7963</v>
      </c>
      <c r="G142" s="12">
        <v>112286</v>
      </c>
      <c r="H142" s="12">
        <v>7287</v>
      </c>
      <c r="I142" s="12">
        <v>111340</v>
      </c>
      <c r="J142" s="13">
        <f t="shared" si="2"/>
        <v>0.42406446240246104</v>
      </c>
    </row>
    <row r="143" spans="1:10">
      <c r="A143" s="10">
        <v>141</v>
      </c>
      <c r="B143" s="11" t="s">
        <v>23</v>
      </c>
      <c r="C143" s="12" t="s">
        <v>16</v>
      </c>
      <c r="D143" s="12">
        <v>175</v>
      </c>
      <c r="E143" s="12">
        <v>46742</v>
      </c>
      <c r="F143" s="12">
        <v>8046</v>
      </c>
      <c r="G143" s="12">
        <v>112286</v>
      </c>
      <c r="H143" s="12">
        <v>8335</v>
      </c>
      <c r="I143" s="12">
        <v>111340</v>
      </c>
      <c r="J143" s="13">
        <f t="shared" si="2"/>
        <v>0.69794620999720247</v>
      </c>
    </row>
    <row r="144" spans="1:10">
      <c r="A144" s="10">
        <v>142</v>
      </c>
      <c r="B144" s="11" t="s">
        <v>23</v>
      </c>
      <c r="C144" s="12" t="s">
        <v>17</v>
      </c>
      <c r="D144" s="12">
        <v>214</v>
      </c>
      <c r="E144" s="12">
        <v>46742</v>
      </c>
      <c r="F144" s="12">
        <v>8046</v>
      </c>
      <c r="G144" s="12">
        <v>112286</v>
      </c>
      <c r="H144" s="12">
        <v>5932</v>
      </c>
      <c r="I144" s="12">
        <v>111340</v>
      </c>
      <c r="J144" s="13">
        <f t="shared" si="2"/>
        <v>1.1992290485597825</v>
      </c>
    </row>
    <row r="145" spans="1:10">
      <c r="A145" s="10">
        <v>143</v>
      </c>
      <c r="B145" s="11" t="s">
        <v>23</v>
      </c>
      <c r="C145" s="12" t="s">
        <v>18</v>
      </c>
      <c r="D145" s="12">
        <v>122</v>
      </c>
      <c r="E145" s="12">
        <v>46742</v>
      </c>
      <c r="F145" s="12">
        <v>8046</v>
      </c>
      <c r="G145" s="12">
        <v>112286</v>
      </c>
      <c r="H145" s="12">
        <v>5023</v>
      </c>
      <c r="I145" s="12">
        <v>111340</v>
      </c>
      <c r="J145" s="13">
        <f t="shared" si="2"/>
        <v>0.80739519645044822</v>
      </c>
    </row>
    <row r="146" spans="1:10">
      <c r="A146" s="10">
        <v>144</v>
      </c>
      <c r="B146" s="11" t="s">
        <v>23</v>
      </c>
      <c r="C146" s="12" t="s">
        <v>19</v>
      </c>
      <c r="D146" s="12">
        <v>110</v>
      </c>
      <c r="E146" s="12">
        <v>46742</v>
      </c>
      <c r="F146" s="12">
        <v>8046</v>
      </c>
      <c r="G146" s="12">
        <v>112286</v>
      </c>
      <c r="H146" s="12">
        <v>6706</v>
      </c>
      <c r="I146" s="12">
        <v>111340</v>
      </c>
      <c r="J146" s="13">
        <f t="shared" si="2"/>
        <v>0.54527883996074744</v>
      </c>
    </row>
    <row r="147" spans="1:10">
      <c r="A147" s="10">
        <v>145</v>
      </c>
      <c r="B147" s="11" t="s">
        <v>23</v>
      </c>
      <c r="C147" s="12" t="s">
        <v>20</v>
      </c>
      <c r="D147" s="12">
        <v>21</v>
      </c>
      <c r="E147" s="12">
        <v>46742</v>
      </c>
      <c r="F147" s="12">
        <v>8046</v>
      </c>
      <c r="G147" s="12">
        <v>112286</v>
      </c>
      <c r="H147" s="12">
        <v>1333</v>
      </c>
      <c r="I147" s="12">
        <v>111340</v>
      </c>
      <c r="J147" s="13">
        <f t="shared" si="2"/>
        <v>0.52369527324771337</v>
      </c>
    </row>
    <row r="148" spans="1:10">
      <c r="A148" s="10">
        <v>146</v>
      </c>
      <c r="B148" s="11" t="s">
        <v>23</v>
      </c>
      <c r="C148" s="12" t="s">
        <v>21</v>
      </c>
      <c r="D148" s="12">
        <v>108</v>
      </c>
      <c r="E148" s="12">
        <v>46742</v>
      </c>
      <c r="F148" s="12">
        <v>8046</v>
      </c>
      <c r="G148" s="12">
        <v>112286</v>
      </c>
      <c r="H148" s="12">
        <v>4220</v>
      </c>
      <c r="I148" s="12">
        <v>111340</v>
      </c>
      <c r="J148" s="13">
        <f t="shared" si="2"/>
        <v>0.85074775804371272</v>
      </c>
    </row>
    <row r="149" spans="1:10">
      <c r="A149" s="10">
        <v>147</v>
      </c>
      <c r="B149" s="11" t="s">
        <v>23</v>
      </c>
      <c r="C149" s="12" t="s">
        <v>22</v>
      </c>
      <c r="D149" s="12">
        <v>116</v>
      </c>
      <c r="E149" s="12">
        <v>46742</v>
      </c>
      <c r="F149" s="12">
        <v>8046</v>
      </c>
      <c r="G149" s="12">
        <v>112286</v>
      </c>
      <c r="H149" s="12">
        <v>7880</v>
      </c>
      <c r="I149" s="12">
        <v>111340</v>
      </c>
      <c r="J149" s="13">
        <f t="shared" si="2"/>
        <v>0.48935190181138166</v>
      </c>
    </row>
    <row r="150" spans="1:10">
      <c r="A150" s="10">
        <v>148</v>
      </c>
      <c r="B150" s="11" t="s">
        <v>23</v>
      </c>
      <c r="C150" s="12" t="s">
        <v>23</v>
      </c>
      <c r="D150" s="12">
        <v>235</v>
      </c>
      <c r="E150" s="12">
        <v>46742</v>
      </c>
      <c r="F150" s="12">
        <v>8046</v>
      </c>
      <c r="G150" s="12">
        <v>112286</v>
      </c>
      <c r="H150" s="12">
        <v>7834</v>
      </c>
      <c r="I150" s="12">
        <v>111340</v>
      </c>
      <c r="J150" s="13">
        <f t="shared" si="2"/>
        <v>0.99718056105384634</v>
      </c>
    </row>
    <row r="151" spans="1:10">
      <c r="A151" s="10">
        <v>149</v>
      </c>
      <c r="B151" s="11" t="s">
        <v>23</v>
      </c>
      <c r="C151" s="12" t="s">
        <v>24</v>
      </c>
      <c r="D151" s="12">
        <v>60</v>
      </c>
      <c r="E151" s="12">
        <v>46742</v>
      </c>
      <c r="F151" s="12">
        <v>8046</v>
      </c>
      <c r="G151" s="12">
        <v>112286</v>
      </c>
      <c r="H151" s="12">
        <v>2738</v>
      </c>
      <c r="I151" s="12">
        <v>111340</v>
      </c>
      <c r="J151" s="13">
        <f t="shared" si="2"/>
        <v>0.72846269356068238</v>
      </c>
    </row>
    <row r="152" spans="1:10">
      <c r="A152" s="10">
        <v>150</v>
      </c>
      <c r="B152" s="11" t="s">
        <v>23</v>
      </c>
      <c r="C152" s="12" t="s">
        <v>25</v>
      </c>
      <c r="D152" s="12">
        <v>134</v>
      </c>
      <c r="E152" s="12">
        <v>46742</v>
      </c>
      <c r="F152" s="12">
        <v>8046</v>
      </c>
      <c r="G152" s="12">
        <v>112286</v>
      </c>
      <c r="H152" s="12">
        <v>5964</v>
      </c>
      <c r="I152" s="12">
        <v>111340</v>
      </c>
      <c r="J152" s="13">
        <f t="shared" si="2"/>
        <v>0.74689004741187659</v>
      </c>
    </row>
    <row r="153" spans="1:10">
      <c r="A153" s="10">
        <v>151</v>
      </c>
      <c r="B153" s="11" t="s">
        <v>23</v>
      </c>
      <c r="C153" s="12" t="s">
        <v>26</v>
      </c>
      <c r="D153" s="12">
        <v>191</v>
      </c>
      <c r="E153" s="12">
        <v>46742</v>
      </c>
      <c r="F153" s="12">
        <v>8046</v>
      </c>
      <c r="G153" s="12">
        <v>112286</v>
      </c>
      <c r="H153" s="12">
        <v>9784</v>
      </c>
      <c r="I153" s="12">
        <v>111340</v>
      </c>
      <c r="J153" s="13">
        <f t="shared" si="2"/>
        <v>0.64894282041957518</v>
      </c>
    </row>
    <row r="154" spans="1:10">
      <c r="A154" s="10">
        <v>152</v>
      </c>
      <c r="B154" s="11" t="s">
        <v>23</v>
      </c>
      <c r="C154" s="12" t="s">
        <v>27</v>
      </c>
      <c r="D154" s="12">
        <v>135</v>
      </c>
      <c r="E154" s="12">
        <v>46742</v>
      </c>
      <c r="F154" s="12">
        <v>8046</v>
      </c>
      <c r="G154" s="12">
        <v>112286</v>
      </c>
      <c r="H154" s="12">
        <v>6907</v>
      </c>
      <c r="I154" s="12">
        <v>111340</v>
      </c>
      <c r="J154" s="13">
        <f t="shared" si="2"/>
        <v>0.64973134844079694</v>
      </c>
    </row>
    <row r="155" spans="1:10">
      <c r="A155" s="10">
        <v>153</v>
      </c>
      <c r="B155" s="11" t="s">
        <v>23</v>
      </c>
      <c r="C155" s="12" t="s">
        <v>28</v>
      </c>
      <c r="D155" s="12">
        <v>61</v>
      </c>
      <c r="E155" s="12">
        <v>46742</v>
      </c>
      <c r="F155" s="12">
        <v>8046</v>
      </c>
      <c r="G155" s="12">
        <v>112286</v>
      </c>
      <c r="H155" s="12">
        <v>2341</v>
      </c>
      <c r="I155" s="12">
        <v>111340</v>
      </c>
      <c r="J155" s="13">
        <f t="shared" si="2"/>
        <v>0.86619950272759538</v>
      </c>
    </row>
    <row r="156" spans="1:10">
      <c r="A156" s="10">
        <v>154</v>
      </c>
      <c r="B156" s="11" t="s">
        <v>23</v>
      </c>
      <c r="C156" s="12" t="s">
        <v>29</v>
      </c>
      <c r="D156" s="12">
        <v>128</v>
      </c>
      <c r="E156" s="12">
        <v>46742</v>
      </c>
      <c r="F156" s="12">
        <v>8046</v>
      </c>
      <c r="G156" s="12">
        <v>112286</v>
      </c>
      <c r="H156" s="12">
        <v>4449</v>
      </c>
      <c r="I156" s="12">
        <v>111340</v>
      </c>
      <c r="J156" s="13">
        <f t="shared" si="2"/>
        <v>0.95639450601652443</v>
      </c>
    </row>
    <row r="157" spans="1:10">
      <c r="A157" s="10">
        <v>155</v>
      </c>
      <c r="B157" s="11" t="s">
        <v>23</v>
      </c>
      <c r="C157" s="12" t="s">
        <v>30</v>
      </c>
      <c r="D157" s="12">
        <v>132</v>
      </c>
      <c r="E157" s="12">
        <v>46742</v>
      </c>
      <c r="F157" s="12">
        <v>8046</v>
      </c>
      <c r="G157" s="12">
        <v>112286</v>
      </c>
      <c r="H157" s="12">
        <v>5519</v>
      </c>
      <c r="I157" s="12">
        <v>111340</v>
      </c>
      <c r="J157" s="13">
        <f t="shared" si="2"/>
        <v>0.79506575121074963</v>
      </c>
    </row>
    <row r="158" spans="1:10">
      <c r="A158" s="10">
        <v>156</v>
      </c>
      <c r="B158" s="11" t="s">
        <v>23</v>
      </c>
      <c r="C158" s="12" t="s">
        <v>31</v>
      </c>
      <c r="D158" s="12">
        <v>133</v>
      </c>
      <c r="E158" s="12">
        <v>46742</v>
      </c>
      <c r="F158" s="12">
        <v>8046</v>
      </c>
      <c r="G158" s="12">
        <v>112286</v>
      </c>
      <c r="H158" s="12">
        <v>7004</v>
      </c>
      <c r="I158" s="12">
        <v>111340</v>
      </c>
      <c r="J158" s="13">
        <f t="shared" si="2"/>
        <v>0.63124072841922896</v>
      </c>
    </row>
    <row r="159" spans="1:10">
      <c r="A159" s="10">
        <v>157</v>
      </c>
      <c r="B159" s="11" t="s">
        <v>23</v>
      </c>
      <c r="C159" s="12" t="s">
        <v>32</v>
      </c>
      <c r="D159" s="12">
        <v>157</v>
      </c>
      <c r="E159" s="12">
        <v>46742</v>
      </c>
      <c r="F159" s="12">
        <v>8046</v>
      </c>
      <c r="G159" s="12">
        <v>112286</v>
      </c>
      <c r="H159" s="12">
        <v>6338</v>
      </c>
      <c r="I159" s="12">
        <v>111340</v>
      </c>
      <c r="J159" s="13">
        <f t="shared" si="2"/>
        <v>0.82344941682485628</v>
      </c>
    </row>
    <row r="160" spans="1:10">
      <c r="A160" s="10">
        <v>158</v>
      </c>
      <c r="B160" s="11" t="s">
        <v>23</v>
      </c>
      <c r="C160" s="12" t="s">
        <v>33</v>
      </c>
      <c r="D160" s="12">
        <v>61</v>
      </c>
      <c r="E160" s="12">
        <v>46742</v>
      </c>
      <c r="F160" s="12">
        <v>8046</v>
      </c>
      <c r="G160" s="12">
        <v>112286</v>
      </c>
      <c r="H160" s="12">
        <v>1597</v>
      </c>
      <c r="I160" s="12">
        <v>111340</v>
      </c>
      <c r="J160" s="13">
        <f t="shared" si="2"/>
        <v>1.2697389078805892</v>
      </c>
    </row>
    <row r="161" spans="1:10">
      <c r="A161" s="10">
        <v>159</v>
      </c>
      <c r="B161" s="11" t="s">
        <v>23</v>
      </c>
      <c r="C161" s="12" t="s">
        <v>34</v>
      </c>
      <c r="D161" s="12">
        <v>149</v>
      </c>
      <c r="E161" s="12">
        <v>46742</v>
      </c>
      <c r="F161" s="12">
        <v>8046</v>
      </c>
      <c r="G161" s="12">
        <v>112286</v>
      </c>
      <c r="H161" s="12">
        <v>4149</v>
      </c>
      <c r="I161" s="12">
        <v>111340</v>
      </c>
      <c r="J161" s="13">
        <f t="shared" si="2"/>
        <v>1.1938021105101757</v>
      </c>
    </row>
    <row r="162" spans="1:10">
      <c r="A162" s="10">
        <v>160</v>
      </c>
      <c r="B162" s="11" t="s">
        <v>23</v>
      </c>
      <c r="C162" s="12" t="s">
        <v>35</v>
      </c>
      <c r="D162" s="12">
        <v>127</v>
      </c>
      <c r="E162" s="12">
        <v>46742</v>
      </c>
      <c r="F162" s="12">
        <v>8046</v>
      </c>
      <c r="G162" s="12">
        <v>112286</v>
      </c>
      <c r="H162" s="12">
        <v>7287</v>
      </c>
      <c r="I162" s="12">
        <v>111340</v>
      </c>
      <c r="J162" s="13">
        <f t="shared" si="2"/>
        <v>0.57935460084415602</v>
      </c>
    </row>
    <row r="163" spans="1:10">
      <c r="A163" s="10">
        <v>161</v>
      </c>
      <c r="B163" s="11" t="s">
        <v>24</v>
      </c>
      <c r="C163" s="12" t="s">
        <v>16</v>
      </c>
      <c r="D163" s="12">
        <v>67</v>
      </c>
      <c r="E163" s="12">
        <v>46742</v>
      </c>
      <c r="F163" s="12">
        <v>2791</v>
      </c>
      <c r="G163" s="12">
        <v>112286</v>
      </c>
      <c r="H163" s="12">
        <v>8335</v>
      </c>
      <c r="I163" s="12">
        <v>111340</v>
      </c>
      <c r="J163" s="13">
        <f t="shared" si="2"/>
        <v>0.77033370277465718</v>
      </c>
    </row>
    <row r="164" spans="1:10">
      <c r="A164" s="10">
        <v>162</v>
      </c>
      <c r="B164" s="11" t="s">
        <v>24</v>
      </c>
      <c r="C164" s="12" t="s">
        <v>17</v>
      </c>
      <c r="D164" s="12">
        <v>98</v>
      </c>
      <c r="E164" s="12">
        <v>46742</v>
      </c>
      <c r="F164" s="12">
        <v>2791</v>
      </c>
      <c r="G164" s="12">
        <v>112286</v>
      </c>
      <c r="H164" s="12">
        <v>5932</v>
      </c>
      <c r="I164" s="12">
        <v>111340</v>
      </c>
      <c r="J164" s="13">
        <f t="shared" si="2"/>
        <v>1.5831958173665304</v>
      </c>
    </row>
    <row r="165" spans="1:10">
      <c r="A165" s="10">
        <v>163</v>
      </c>
      <c r="B165" s="11" t="s">
        <v>24</v>
      </c>
      <c r="C165" s="12" t="s">
        <v>18</v>
      </c>
      <c r="D165" s="12">
        <v>64</v>
      </c>
      <c r="E165" s="12">
        <v>46742</v>
      </c>
      <c r="F165" s="12">
        <v>2791</v>
      </c>
      <c r="G165" s="12">
        <v>112286</v>
      </c>
      <c r="H165" s="12">
        <v>5023</v>
      </c>
      <c r="I165" s="12">
        <v>111340</v>
      </c>
      <c r="J165" s="13">
        <f t="shared" si="2"/>
        <v>1.2210304551543887</v>
      </c>
    </row>
    <row r="166" spans="1:10">
      <c r="A166" s="10">
        <v>164</v>
      </c>
      <c r="B166" s="11" t="s">
        <v>24</v>
      </c>
      <c r="C166" s="12" t="s">
        <v>19</v>
      </c>
      <c r="D166" s="12">
        <v>97</v>
      </c>
      <c r="E166" s="12">
        <v>46742</v>
      </c>
      <c r="F166" s="12">
        <v>2791</v>
      </c>
      <c r="G166" s="12">
        <v>112286</v>
      </c>
      <c r="H166" s="12">
        <v>6706</v>
      </c>
      <c r="I166" s="12">
        <v>111340</v>
      </c>
      <c r="J166" s="13">
        <f t="shared" si="2"/>
        <v>1.386174437293394</v>
      </c>
    </row>
    <row r="167" spans="1:10">
      <c r="A167" s="10">
        <v>165</v>
      </c>
      <c r="B167" s="11" t="s">
        <v>24</v>
      </c>
      <c r="C167" s="12" t="s">
        <v>20</v>
      </c>
      <c r="D167" s="12">
        <v>12</v>
      </c>
      <c r="E167" s="12">
        <v>46742</v>
      </c>
      <c r="F167" s="12">
        <v>2791</v>
      </c>
      <c r="G167" s="12">
        <v>112286</v>
      </c>
      <c r="H167" s="12">
        <v>1333</v>
      </c>
      <c r="I167" s="12">
        <v>111340</v>
      </c>
      <c r="J167" s="13">
        <f t="shared" si="2"/>
        <v>0.86270198465498316</v>
      </c>
    </row>
    <row r="168" spans="1:10">
      <c r="A168" s="10">
        <v>166</v>
      </c>
      <c r="B168" s="11" t="s">
        <v>24</v>
      </c>
      <c r="C168" s="12" t="s">
        <v>21</v>
      </c>
      <c r="D168" s="12">
        <v>49</v>
      </c>
      <c r="E168" s="12">
        <v>46742</v>
      </c>
      <c r="F168" s="12">
        <v>2791</v>
      </c>
      <c r="G168" s="12">
        <v>112286</v>
      </c>
      <c r="H168" s="12">
        <v>4220</v>
      </c>
      <c r="I168" s="12">
        <v>111340</v>
      </c>
      <c r="J168" s="13">
        <f t="shared" si="2"/>
        <v>1.1127390507841539</v>
      </c>
    </row>
    <row r="169" spans="1:10">
      <c r="A169" s="10">
        <v>167</v>
      </c>
      <c r="B169" s="11" t="s">
        <v>24</v>
      </c>
      <c r="C169" s="12" t="s">
        <v>22</v>
      </c>
      <c r="D169" s="12">
        <v>80</v>
      </c>
      <c r="E169" s="12">
        <v>46742</v>
      </c>
      <c r="F169" s="12">
        <v>2791</v>
      </c>
      <c r="G169" s="12">
        <v>112286</v>
      </c>
      <c r="H169" s="12">
        <v>7880</v>
      </c>
      <c r="I169" s="12">
        <v>111340</v>
      </c>
      <c r="J169" s="13">
        <f t="shared" si="2"/>
        <v>0.97291179826149976</v>
      </c>
    </row>
    <row r="170" spans="1:10">
      <c r="A170" s="10">
        <v>168</v>
      </c>
      <c r="B170" s="11" t="s">
        <v>24</v>
      </c>
      <c r="C170" s="12" t="s">
        <v>23</v>
      </c>
      <c r="D170" s="12">
        <v>72</v>
      </c>
      <c r="E170" s="12">
        <v>46742</v>
      </c>
      <c r="F170" s="12">
        <v>2791</v>
      </c>
      <c r="G170" s="12">
        <v>112286</v>
      </c>
      <c r="H170" s="12">
        <v>7834</v>
      </c>
      <c r="I170" s="12">
        <v>111340</v>
      </c>
      <c r="J170" s="13">
        <f t="shared" si="2"/>
        <v>0.88076212321554204</v>
      </c>
    </row>
    <row r="171" spans="1:10">
      <c r="A171" s="10">
        <v>169</v>
      </c>
      <c r="B171" s="11" t="s">
        <v>24</v>
      </c>
      <c r="C171" s="12" t="s">
        <v>24</v>
      </c>
      <c r="D171" s="12">
        <v>67</v>
      </c>
      <c r="E171" s="12">
        <v>46742</v>
      </c>
      <c r="F171" s="12">
        <v>2791</v>
      </c>
      <c r="G171" s="12">
        <v>112286</v>
      </c>
      <c r="H171" s="12">
        <v>2738</v>
      </c>
      <c r="I171" s="12">
        <v>111340</v>
      </c>
      <c r="J171" s="13">
        <f t="shared" si="2"/>
        <v>2.3450443435452035</v>
      </c>
    </row>
    <row r="172" spans="1:10">
      <c r="A172" s="10">
        <v>170</v>
      </c>
      <c r="B172" s="11" t="s">
        <v>24</v>
      </c>
      <c r="C172" s="12" t="s">
        <v>25</v>
      </c>
      <c r="D172" s="12">
        <v>57</v>
      </c>
      <c r="E172" s="12">
        <v>46742</v>
      </c>
      <c r="F172" s="12">
        <v>2791</v>
      </c>
      <c r="G172" s="12">
        <v>112286</v>
      </c>
      <c r="H172" s="12">
        <v>5964</v>
      </c>
      <c r="I172" s="12">
        <v>111340</v>
      </c>
      <c r="J172" s="13">
        <f t="shared" si="2"/>
        <v>0.91589760082816762</v>
      </c>
    </row>
    <row r="173" spans="1:10">
      <c r="A173" s="10">
        <v>171</v>
      </c>
      <c r="B173" s="11" t="s">
        <v>24</v>
      </c>
      <c r="C173" s="12" t="s">
        <v>26</v>
      </c>
      <c r="D173" s="12">
        <v>122</v>
      </c>
      <c r="E173" s="12">
        <v>46742</v>
      </c>
      <c r="F173" s="12">
        <v>2791</v>
      </c>
      <c r="G173" s="12">
        <v>112286</v>
      </c>
      <c r="H173" s="12">
        <v>9784</v>
      </c>
      <c r="I173" s="12">
        <v>111340</v>
      </c>
      <c r="J173" s="13">
        <f t="shared" si="2"/>
        <v>1.1949592272800942</v>
      </c>
    </row>
    <row r="174" spans="1:10">
      <c r="A174" s="10">
        <v>172</v>
      </c>
      <c r="B174" s="11" t="s">
        <v>24</v>
      </c>
      <c r="C174" s="12" t="s">
        <v>27</v>
      </c>
      <c r="D174" s="12">
        <v>57</v>
      </c>
      <c r="E174" s="12">
        <v>46742</v>
      </c>
      <c r="F174" s="12">
        <v>2791</v>
      </c>
      <c r="G174" s="12">
        <v>112286</v>
      </c>
      <c r="H174" s="12">
        <v>6907</v>
      </c>
      <c r="I174" s="12">
        <v>111340</v>
      </c>
      <c r="J174" s="13">
        <f t="shared" si="2"/>
        <v>0.79085178678720003</v>
      </c>
    </row>
    <row r="175" spans="1:10">
      <c r="A175" s="10">
        <v>173</v>
      </c>
      <c r="B175" s="11" t="s">
        <v>24</v>
      </c>
      <c r="C175" s="12" t="s">
        <v>28</v>
      </c>
      <c r="D175" s="12">
        <v>46</v>
      </c>
      <c r="E175" s="12">
        <v>46742</v>
      </c>
      <c r="F175" s="12">
        <v>2791</v>
      </c>
      <c r="G175" s="12">
        <v>112286</v>
      </c>
      <c r="H175" s="12">
        <v>2341</v>
      </c>
      <c r="I175" s="12">
        <v>111340</v>
      </c>
      <c r="J175" s="13">
        <f t="shared" si="2"/>
        <v>1.8830684997534621</v>
      </c>
    </row>
    <row r="176" spans="1:10">
      <c r="A176" s="10">
        <v>174</v>
      </c>
      <c r="B176" s="11" t="s">
        <v>24</v>
      </c>
      <c r="C176" s="12" t="s">
        <v>29</v>
      </c>
      <c r="D176" s="12">
        <v>65</v>
      </c>
      <c r="E176" s="12">
        <v>46742</v>
      </c>
      <c r="F176" s="12">
        <v>2791</v>
      </c>
      <c r="G176" s="12">
        <v>112286</v>
      </c>
      <c r="H176" s="12">
        <v>4449</v>
      </c>
      <c r="I176" s="12">
        <v>111340</v>
      </c>
      <c r="J176" s="13">
        <f t="shared" si="2"/>
        <v>1.4001051446098565</v>
      </c>
    </row>
    <row r="177" spans="1:10">
      <c r="A177" s="10">
        <v>175</v>
      </c>
      <c r="B177" s="11" t="s">
        <v>24</v>
      </c>
      <c r="C177" s="12" t="s">
        <v>30</v>
      </c>
      <c r="D177" s="12">
        <v>59</v>
      </c>
      <c r="E177" s="12">
        <v>46742</v>
      </c>
      <c r="F177" s="12">
        <v>2791</v>
      </c>
      <c r="G177" s="12">
        <v>112286</v>
      </c>
      <c r="H177" s="12">
        <v>5519</v>
      </c>
      <c r="I177" s="12">
        <v>111340</v>
      </c>
      <c r="J177" s="13">
        <f t="shared" si="2"/>
        <v>1.0244748895808491</v>
      </c>
    </row>
    <row r="178" spans="1:10">
      <c r="A178" s="10">
        <v>176</v>
      </c>
      <c r="B178" s="11" t="s">
        <v>24</v>
      </c>
      <c r="C178" s="12" t="s">
        <v>31</v>
      </c>
      <c r="D178" s="12">
        <v>63</v>
      </c>
      <c r="E178" s="12">
        <v>46742</v>
      </c>
      <c r="F178" s="12">
        <v>2791</v>
      </c>
      <c r="G178" s="12">
        <v>112286</v>
      </c>
      <c r="H178" s="12">
        <v>7004</v>
      </c>
      <c r="I178" s="12">
        <v>111340</v>
      </c>
      <c r="J178" s="13">
        <f t="shared" si="2"/>
        <v>0.8619937413066443</v>
      </c>
    </row>
    <row r="179" spans="1:10">
      <c r="A179" s="10">
        <v>177</v>
      </c>
      <c r="B179" s="11" t="s">
        <v>24</v>
      </c>
      <c r="C179" s="12" t="s">
        <v>32</v>
      </c>
      <c r="D179" s="12">
        <v>77</v>
      </c>
      <c r="E179" s="12">
        <v>46742</v>
      </c>
      <c r="F179" s="12">
        <v>2791</v>
      </c>
      <c r="G179" s="12">
        <v>112286</v>
      </c>
      <c r="H179" s="12">
        <v>6338</v>
      </c>
      <c r="I179" s="12">
        <v>111340</v>
      </c>
      <c r="J179" s="13">
        <f t="shared" si="2"/>
        <v>1.1642552120407612</v>
      </c>
    </row>
    <row r="180" spans="1:10">
      <c r="A180" s="10">
        <v>178</v>
      </c>
      <c r="B180" s="11" t="s">
        <v>24</v>
      </c>
      <c r="C180" s="12" t="s">
        <v>33</v>
      </c>
      <c r="D180" s="12">
        <v>32</v>
      </c>
      <c r="E180" s="12">
        <v>46742</v>
      </c>
      <c r="F180" s="12">
        <v>2791</v>
      </c>
      <c r="G180" s="12">
        <v>112286</v>
      </c>
      <c r="H180" s="12">
        <v>1597</v>
      </c>
      <c r="I180" s="12">
        <v>111340</v>
      </c>
      <c r="J180" s="13">
        <f t="shared" si="2"/>
        <v>1.9202366863620832</v>
      </c>
    </row>
    <row r="181" spans="1:10">
      <c r="A181" s="10">
        <v>179</v>
      </c>
      <c r="B181" s="11" t="s">
        <v>24</v>
      </c>
      <c r="C181" s="12" t="s">
        <v>34</v>
      </c>
      <c r="D181" s="12">
        <v>79</v>
      </c>
      <c r="E181" s="12">
        <v>46742</v>
      </c>
      <c r="F181" s="12">
        <v>2791</v>
      </c>
      <c r="G181" s="12">
        <v>112286</v>
      </c>
      <c r="H181" s="12">
        <v>4149</v>
      </c>
      <c r="I181" s="12">
        <v>111340</v>
      </c>
      <c r="J181" s="13">
        <f t="shared" si="2"/>
        <v>1.8247079195400964</v>
      </c>
    </row>
    <row r="182" spans="1:10">
      <c r="A182" s="10">
        <v>180</v>
      </c>
      <c r="B182" s="11" t="s">
        <v>24</v>
      </c>
      <c r="C182" s="12" t="s">
        <v>35</v>
      </c>
      <c r="D182" s="12">
        <v>62</v>
      </c>
      <c r="E182" s="12">
        <v>46742</v>
      </c>
      <c r="F182" s="12">
        <v>2791</v>
      </c>
      <c r="G182" s="12">
        <v>112286</v>
      </c>
      <c r="H182" s="12">
        <v>7287</v>
      </c>
      <c r="I182" s="12">
        <v>111340</v>
      </c>
      <c r="J182" s="13">
        <f t="shared" si="2"/>
        <v>0.81536604253917655</v>
      </c>
    </row>
    <row r="183" spans="1:10">
      <c r="A183" s="10">
        <v>181</v>
      </c>
      <c r="B183" s="11" t="s">
        <v>25</v>
      </c>
      <c r="C183" s="12" t="s">
        <v>16</v>
      </c>
      <c r="D183" s="12">
        <v>128</v>
      </c>
      <c r="E183" s="12">
        <v>46742</v>
      </c>
      <c r="F183" s="12">
        <v>5991</v>
      </c>
      <c r="G183" s="12">
        <v>112286</v>
      </c>
      <c r="H183" s="12">
        <v>8335</v>
      </c>
      <c r="I183" s="12">
        <v>111340</v>
      </c>
      <c r="J183" s="13">
        <f t="shared" si="2"/>
        <v>0.68560595781443479</v>
      </c>
    </row>
    <row r="184" spans="1:10">
      <c r="A184" s="10">
        <v>182</v>
      </c>
      <c r="B184" s="11" t="s">
        <v>25</v>
      </c>
      <c r="C184" s="12" t="s">
        <v>17</v>
      </c>
      <c r="D184" s="12">
        <v>142</v>
      </c>
      <c r="E184" s="12">
        <v>46742</v>
      </c>
      <c r="F184" s="12">
        <v>5991</v>
      </c>
      <c r="G184" s="12">
        <v>112286</v>
      </c>
      <c r="H184" s="12">
        <v>5932</v>
      </c>
      <c r="I184" s="12">
        <v>111340</v>
      </c>
      <c r="J184" s="13">
        <f t="shared" si="2"/>
        <v>1.0687039619468965</v>
      </c>
    </row>
    <row r="185" spans="1:10">
      <c r="A185" s="10">
        <v>183</v>
      </c>
      <c r="B185" s="11" t="s">
        <v>25</v>
      </c>
      <c r="C185" s="12" t="s">
        <v>18</v>
      </c>
      <c r="D185" s="12">
        <v>89</v>
      </c>
      <c r="E185" s="12">
        <v>46742</v>
      </c>
      <c r="F185" s="12">
        <v>5991</v>
      </c>
      <c r="G185" s="12">
        <v>112286</v>
      </c>
      <c r="H185" s="12">
        <v>5023</v>
      </c>
      <c r="I185" s="12">
        <v>111340</v>
      </c>
      <c r="J185" s="13">
        <f t="shared" si="2"/>
        <v>0.79103745208931875</v>
      </c>
    </row>
    <row r="186" spans="1:10">
      <c r="A186" s="10">
        <v>184</v>
      </c>
      <c r="B186" s="11" t="s">
        <v>25</v>
      </c>
      <c r="C186" s="12" t="s">
        <v>19</v>
      </c>
      <c r="D186" s="12">
        <v>75</v>
      </c>
      <c r="E186" s="12">
        <v>46742</v>
      </c>
      <c r="F186" s="12">
        <v>5991</v>
      </c>
      <c r="G186" s="12">
        <v>112286</v>
      </c>
      <c r="H186" s="12">
        <v>6706</v>
      </c>
      <c r="I186" s="12">
        <v>111340</v>
      </c>
      <c r="J186" s="13">
        <f t="shared" si="2"/>
        <v>0.4993073185146098</v>
      </c>
    </row>
    <row r="187" spans="1:10">
      <c r="A187" s="10">
        <v>185</v>
      </c>
      <c r="B187" s="11" t="s">
        <v>25</v>
      </c>
      <c r="C187" s="12" t="s">
        <v>20</v>
      </c>
      <c r="D187" s="12">
        <v>22</v>
      </c>
      <c r="E187" s="12">
        <v>46742</v>
      </c>
      <c r="F187" s="12">
        <v>5991</v>
      </c>
      <c r="G187" s="12">
        <v>112286</v>
      </c>
      <c r="H187" s="12">
        <v>1333</v>
      </c>
      <c r="I187" s="12">
        <v>111340</v>
      </c>
      <c r="J187" s="13">
        <f t="shared" si="2"/>
        <v>0.73682227872065431</v>
      </c>
    </row>
    <row r="188" spans="1:10">
      <c r="A188" s="10">
        <v>186</v>
      </c>
      <c r="B188" s="11" t="s">
        <v>25</v>
      </c>
      <c r="C188" s="12" t="s">
        <v>21</v>
      </c>
      <c r="D188" s="12">
        <v>76</v>
      </c>
      <c r="E188" s="12">
        <v>46742</v>
      </c>
      <c r="F188" s="12">
        <v>5991</v>
      </c>
      <c r="G188" s="12">
        <v>112286</v>
      </c>
      <c r="H188" s="12">
        <v>4220</v>
      </c>
      <c r="I188" s="12">
        <v>111340</v>
      </c>
      <c r="J188" s="13">
        <f t="shared" si="2"/>
        <v>0.80402834352253383</v>
      </c>
    </row>
    <row r="189" spans="1:10">
      <c r="A189" s="10">
        <v>187</v>
      </c>
      <c r="B189" s="11" t="s">
        <v>25</v>
      </c>
      <c r="C189" s="12" t="s">
        <v>22</v>
      </c>
      <c r="D189" s="12">
        <v>85</v>
      </c>
      <c r="E189" s="12">
        <v>46742</v>
      </c>
      <c r="F189" s="12">
        <v>5991</v>
      </c>
      <c r="G189" s="12">
        <v>112286</v>
      </c>
      <c r="H189" s="12">
        <v>7880</v>
      </c>
      <c r="I189" s="12">
        <v>111340</v>
      </c>
      <c r="J189" s="13">
        <f t="shared" si="2"/>
        <v>0.48157388261677281</v>
      </c>
    </row>
    <row r="190" spans="1:10">
      <c r="A190" s="10">
        <v>188</v>
      </c>
      <c r="B190" s="11" t="s">
        <v>25</v>
      </c>
      <c r="C190" s="12" t="s">
        <v>23</v>
      </c>
      <c r="D190" s="12">
        <v>128</v>
      </c>
      <c r="E190" s="12">
        <v>46742</v>
      </c>
      <c r="F190" s="12">
        <v>5991</v>
      </c>
      <c r="G190" s="12">
        <v>112286</v>
      </c>
      <c r="H190" s="12">
        <v>7834</v>
      </c>
      <c r="I190" s="12">
        <v>111340</v>
      </c>
      <c r="J190" s="13">
        <f t="shared" si="2"/>
        <v>0.72945183282911852</v>
      </c>
    </row>
    <row r="191" spans="1:10">
      <c r="A191" s="10">
        <v>189</v>
      </c>
      <c r="B191" s="11" t="s">
        <v>25</v>
      </c>
      <c r="C191" s="12" t="s">
        <v>24</v>
      </c>
      <c r="D191" s="12">
        <v>59</v>
      </c>
      <c r="E191" s="12">
        <v>46742</v>
      </c>
      <c r="F191" s="12">
        <v>5991</v>
      </c>
      <c r="G191" s="12">
        <v>112286</v>
      </c>
      <c r="H191" s="12">
        <v>2738</v>
      </c>
      <c r="I191" s="12">
        <v>111340</v>
      </c>
      <c r="J191" s="13">
        <f t="shared" si="2"/>
        <v>0.96203037642843647</v>
      </c>
    </row>
    <row r="192" spans="1:10">
      <c r="A192" s="10">
        <v>190</v>
      </c>
      <c r="B192" s="11" t="s">
        <v>25</v>
      </c>
      <c r="C192" s="12" t="s">
        <v>25</v>
      </c>
      <c r="D192" s="12">
        <v>252</v>
      </c>
      <c r="E192" s="12">
        <v>46742</v>
      </c>
      <c r="F192" s="12">
        <v>5991</v>
      </c>
      <c r="G192" s="12">
        <v>112286</v>
      </c>
      <c r="H192" s="12">
        <v>5964</v>
      </c>
      <c r="I192" s="12">
        <v>111340</v>
      </c>
      <c r="J192" s="13">
        <f t="shared" si="2"/>
        <v>1.8863971143430835</v>
      </c>
    </row>
    <row r="193" spans="1:10">
      <c r="A193" s="10">
        <v>191</v>
      </c>
      <c r="B193" s="11" t="s">
        <v>25</v>
      </c>
      <c r="C193" s="12" t="s">
        <v>26</v>
      </c>
      <c r="D193" s="12">
        <v>276</v>
      </c>
      <c r="E193" s="12">
        <v>46742</v>
      </c>
      <c r="F193" s="12">
        <v>5991</v>
      </c>
      <c r="G193" s="12">
        <v>112286</v>
      </c>
      <c r="H193" s="12">
        <v>9784</v>
      </c>
      <c r="I193" s="12">
        <v>111340</v>
      </c>
      <c r="J193" s="13">
        <f t="shared" si="2"/>
        <v>1.2593975828790906</v>
      </c>
    </row>
    <row r="194" spans="1:10">
      <c r="A194" s="10">
        <v>192</v>
      </c>
      <c r="B194" s="11" t="s">
        <v>25</v>
      </c>
      <c r="C194" s="12" t="s">
        <v>27</v>
      </c>
      <c r="D194" s="12">
        <v>111</v>
      </c>
      <c r="E194" s="12">
        <v>46742</v>
      </c>
      <c r="F194" s="12">
        <v>5991</v>
      </c>
      <c r="G194" s="12">
        <v>112286</v>
      </c>
      <c r="H194" s="12">
        <v>6907</v>
      </c>
      <c r="I194" s="12">
        <v>111340</v>
      </c>
      <c r="J194" s="13">
        <f t="shared" si="2"/>
        <v>0.71746998977548593</v>
      </c>
    </row>
    <row r="195" spans="1:10">
      <c r="A195" s="10">
        <v>193</v>
      </c>
      <c r="B195" s="11" t="s">
        <v>25</v>
      </c>
      <c r="C195" s="12" t="s">
        <v>28</v>
      </c>
      <c r="D195" s="12">
        <v>70</v>
      </c>
      <c r="E195" s="12">
        <v>46742</v>
      </c>
      <c r="F195" s="12">
        <v>5991</v>
      </c>
      <c r="G195" s="12">
        <v>112286</v>
      </c>
      <c r="H195" s="12">
        <v>2341</v>
      </c>
      <c r="I195" s="12">
        <v>111340</v>
      </c>
      <c r="J195" s="13">
        <f t="shared" ref="J195:J258" si="3">(D195/E195)/((F195/G195)*(H195/I195))</f>
        <v>1.3349556682735477</v>
      </c>
    </row>
    <row r="196" spans="1:10">
      <c r="A196" s="10">
        <v>194</v>
      </c>
      <c r="B196" s="11" t="s">
        <v>25</v>
      </c>
      <c r="C196" s="12" t="s">
        <v>29</v>
      </c>
      <c r="D196" s="12">
        <v>166</v>
      </c>
      <c r="E196" s="12">
        <v>46742</v>
      </c>
      <c r="F196" s="12">
        <v>5991</v>
      </c>
      <c r="G196" s="12">
        <v>112286</v>
      </c>
      <c r="H196" s="12">
        <v>4449</v>
      </c>
      <c r="I196" s="12">
        <v>111340</v>
      </c>
      <c r="J196" s="13">
        <f t="shared" si="3"/>
        <v>1.6657733115792002</v>
      </c>
    </row>
    <row r="197" spans="1:10">
      <c r="A197" s="10">
        <v>195</v>
      </c>
      <c r="B197" s="11" t="s">
        <v>25</v>
      </c>
      <c r="C197" s="12" t="s">
        <v>30</v>
      </c>
      <c r="D197" s="12">
        <v>97</v>
      </c>
      <c r="E197" s="12">
        <v>46742</v>
      </c>
      <c r="F197" s="12">
        <v>5991</v>
      </c>
      <c r="G197" s="12">
        <v>112286</v>
      </c>
      <c r="H197" s="12">
        <v>5519</v>
      </c>
      <c r="I197" s="12">
        <v>111340</v>
      </c>
      <c r="J197" s="13">
        <f t="shared" si="3"/>
        <v>0.784660078908064</v>
      </c>
    </row>
    <row r="198" spans="1:10">
      <c r="A198" s="10">
        <v>196</v>
      </c>
      <c r="B198" s="11" t="s">
        <v>25</v>
      </c>
      <c r="C198" s="12" t="s">
        <v>31</v>
      </c>
      <c r="D198" s="12">
        <v>84</v>
      </c>
      <c r="E198" s="12">
        <v>46742</v>
      </c>
      <c r="F198" s="12">
        <v>5991</v>
      </c>
      <c r="G198" s="12">
        <v>112286</v>
      </c>
      <c r="H198" s="12">
        <v>7004</v>
      </c>
      <c r="I198" s="12">
        <v>111340</v>
      </c>
      <c r="J198" s="13">
        <f t="shared" si="3"/>
        <v>0.53543082000486164</v>
      </c>
    </row>
    <row r="199" spans="1:10">
      <c r="A199" s="10">
        <v>197</v>
      </c>
      <c r="B199" s="11" t="s">
        <v>25</v>
      </c>
      <c r="C199" s="12" t="s">
        <v>32</v>
      </c>
      <c r="D199" s="12">
        <v>102</v>
      </c>
      <c r="E199" s="12">
        <v>46742</v>
      </c>
      <c r="F199" s="12">
        <v>5991</v>
      </c>
      <c r="G199" s="12">
        <v>112286</v>
      </c>
      <c r="H199" s="12">
        <v>6338</v>
      </c>
      <c r="I199" s="12">
        <v>111340</v>
      </c>
      <c r="J199" s="13">
        <f t="shared" si="3"/>
        <v>0.71848574219378403</v>
      </c>
    </row>
    <row r="200" spans="1:10">
      <c r="A200" s="10">
        <v>198</v>
      </c>
      <c r="B200" s="11" t="s">
        <v>25</v>
      </c>
      <c r="C200" s="12" t="s">
        <v>33</v>
      </c>
      <c r="D200" s="12">
        <v>70</v>
      </c>
      <c r="E200" s="12">
        <v>46742</v>
      </c>
      <c r="F200" s="12">
        <v>5991</v>
      </c>
      <c r="G200" s="12">
        <v>112286</v>
      </c>
      <c r="H200" s="12">
        <v>1597</v>
      </c>
      <c r="I200" s="12">
        <v>111340</v>
      </c>
      <c r="J200" s="13">
        <f t="shared" si="3"/>
        <v>1.9568761549332343</v>
      </c>
    </row>
    <row r="201" spans="1:10">
      <c r="A201" s="10">
        <v>199</v>
      </c>
      <c r="B201" s="11" t="s">
        <v>25</v>
      </c>
      <c r="C201" s="12" t="s">
        <v>34</v>
      </c>
      <c r="D201" s="12">
        <v>138</v>
      </c>
      <c r="E201" s="12">
        <v>46742</v>
      </c>
      <c r="F201" s="12">
        <v>5991</v>
      </c>
      <c r="G201" s="12">
        <v>112286</v>
      </c>
      <c r="H201" s="12">
        <v>4149</v>
      </c>
      <c r="I201" s="12">
        <v>111340</v>
      </c>
      <c r="J201" s="13">
        <f t="shared" si="3"/>
        <v>1.4849296156771536</v>
      </c>
    </row>
    <row r="202" spans="1:10">
      <c r="A202" s="10">
        <v>200</v>
      </c>
      <c r="B202" s="11" t="s">
        <v>25</v>
      </c>
      <c r="C202" s="12" t="s">
        <v>35</v>
      </c>
      <c r="D202" s="12">
        <v>171</v>
      </c>
      <c r="E202" s="12">
        <v>46742</v>
      </c>
      <c r="F202" s="12">
        <v>5991</v>
      </c>
      <c r="G202" s="12">
        <v>112286</v>
      </c>
      <c r="H202" s="12">
        <v>7287</v>
      </c>
      <c r="I202" s="12">
        <v>111340</v>
      </c>
      <c r="J202" s="13">
        <f t="shared" si="3"/>
        <v>1.0476532347669081</v>
      </c>
    </row>
    <row r="203" spans="1:10">
      <c r="A203" s="10">
        <v>201</v>
      </c>
      <c r="B203" s="11" t="s">
        <v>26</v>
      </c>
      <c r="C203" s="12" t="s">
        <v>16</v>
      </c>
      <c r="D203" s="12">
        <v>297</v>
      </c>
      <c r="E203" s="12">
        <v>46742</v>
      </c>
      <c r="F203" s="12">
        <v>9556</v>
      </c>
      <c r="G203" s="12">
        <v>112286</v>
      </c>
      <c r="H203" s="12">
        <v>8335</v>
      </c>
      <c r="I203" s="12">
        <v>111340</v>
      </c>
      <c r="J203" s="13">
        <f t="shared" si="3"/>
        <v>0.99734230465486751</v>
      </c>
    </row>
    <row r="204" spans="1:10">
      <c r="A204" s="10">
        <v>202</v>
      </c>
      <c r="B204" s="11" t="s">
        <v>26</v>
      </c>
      <c r="C204" s="12" t="s">
        <v>17</v>
      </c>
      <c r="D204" s="12">
        <v>258</v>
      </c>
      <c r="E204" s="12">
        <v>46742</v>
      </c>
      <c r="F204" s="12">
        <v>9556</v>
      </c>
      <c r="G204" s="12">
        <v>112286</v>
      </c>
      <c r="H204" s="12">
        <v>5932</v>
      </c>
      <c r="I204" s="12">
        <v>111340</v>
      </c>
      <c r="J204" s="13">
        <f t="shared" si="3"/>
        <v>1.2173401877842067</v>
      </c>
    </row>
    <row r="205" spans="1:10">
      <c r="A205" s="10">
        <v>203</v>
      </c>
      <c r="B205" s="11" t="s">
        <v>26</v>
      </c>
      <c r="C205" s="12" t="s">
        <v>18</v>
      </c>
      <c r="D205" s="12">
        <v>144</v>
      </c>
      <c r="E205" s="12">
        <v>46742</v>
      </c>
      <c r="F205" s="12">
        <v>9556</v>
      </c>
      <c r="G205" s="12">
        <v>112286</v>
      </c>
      <c r="H205" s="12">
        <v>5023</v>
      </c>
      <c r="I205" s="12">
        <v>111340</v>
      </c>
      <c r="J205" s="13">
        <f t="shared" si="3"/>
        <v>0.8024033069020271</v>
      </c>
    </row>
    <row r="206" spans="1:10">
      <c r="A206" s="10">
        <v>204</v>
      </c>
      <c r="B206" s="11" t="s">
        <v>26</v>
      </c>
      <c r="C206" s="12" t="s">
        <v>19</v>
      </c>
      <c r="D206" s="12">
        <v>146</v>
      </c>
      <c r="E206" s="12">
        <v>46742</v>
      </c>
      <c r="F206" s="12">
        <v>9556</v>
      </c>
      <c r="G206" s="12">
        <v>112286</v>
      </c>
      <c r="H206" s="12">
        <v>6706</v>
      </c>
      <c r="I206" s="12">
        <v>111340</v>
      </c>
      <c r="J206" s="13">
        <f t="shared" si="3"/>
        <v>0.60937229133845405</v>
      </c>
    </row>
    <row r="207" spans="1:10">
      <c r="A207" s="10">
        <v>205</v>
      </c>
      <c r="B207" s="11" t="s">
        <v>26</v>
      </c>
      <c r="C207" s="12" t="s">
        <v>20</v>
      </c>
      <c r="D207" s="12">
        <v>29</v>
      </c>
      <c r="E207" s="12">
        <v>46742</v>
      </c>
      <c r="F207" s="12">
        <v>9556</v>
      </c>
      <c r="G207" s="12">
        <v>112286</v>
      </c>
      <c r="H207" s="12">
        <v>1333</v>
      </c>
      <c r="I207" s="12">
        <v>111340</v>
      </c>
      <c r="J207" s="13">
        <f t="shared" si="3"/>
        <v>0.60892141007386014</v>
      </c>
    </row>
    <row r="208" spans="1:10">
      <c r="A208" s="10">
        <v>206</v>
      </c>
      <c r="B208" s="11" t="s">
        <v>26</v>
      </c>
      <c r="C208" s="12" t="s">
        <v>21</v>
      </c>
      <c r="D208" s="12">
        <v>174</v>
      </c>
      <c r="E208" s="12">
        <v>46742</v>
      </c>
      <c r="F208" s="12">
        <v>9556</v>
      </c>
      <c r="G208" s="12">
        <v>112286</v>
      </c>
      <c r="H208" s="12">
        <v>4220</v>
      </c>
      <c r="I208" s="12">
        <v>111340</v>
      </c>
      <c r="J208" s="13">
        <f t="shared" si="3"/>
        <v>1.1540647956802685</v>
      </c>
    </row>
    <row r="209" spans="1:10">
      <c r="A209" s="10">
        <v>207</v>
      </c>
      <c r="B209" s="11" t="s">
        <v>26</v>
      </c>
      <c r="C209" s="12" t="s">
        <v>22</v>
      </c>
      <c r="D209" s="12">
        <v>190</v>
      </c>
      <c r="E209" s="12">
        <v>46742</v>
      </c>
      <c r="F209" s="12">
        <v>9556</v>
      </c>
      <c r="G209" s="12">
        <v>112286</v>
      </c>
      <c r="H209" s="12">
        <v>7880</v>
      </c>
      <c r="I209" s="12">
        <v>111340</v>
      </c>
      <c r="J209" s="13">
        <f t="shared" si="3"/>
        <v>0.67487102017069223</v>
      </c>
    </row>
    <row r="210" spans="1:10">
      <c r="A210" s="10">
        <v>208</v>
      </c>
      <c r="B210" s="11" t="s">
        <v>26</v>
      </c>
      <c r="C210" s="12" t="s">
        <v>23</v>
      </c>
      <c r="D210" s="12">
        <v>189</v>
      </c>
      <c r="E210" s="12">
        <v>46742</v>
      </c>
      <c r="F210" s="12">
        <v>9556</v>
      </c>
      <c r="G210" s="12">
        <v>112286</v>
      </c>
      <c r="H210" s="12">
        <v>7834</v>
      </c>
      <c r="I210" s="12">
        <v>111340</v>
      </c>
      <c r="J210" s="13">
        <f t="shared" si="3"/>
        <v>0.67526094605203713</v>
      </c>
    </row>
    <row r="211" spans="1:10">
      <c r="A211" s="10">
        <v>209</v>
      </c>
      <c r="B211" s="11" t="s">
        <v>26</v>
      </c>
      <c r="C211" s="12" t="s">
        <v>24</v>
      </c>
      <c r="D211" s="12">
        <v>104</v>
      </c>
      <c r="E211" s="12">
        <v>46742</v>
      </c>
      <c r="F211" s="12">
        <v>9556</v>
      </c>
      <c r="G211" s="12">
        <v>112286</v>
      </c>
      <c r="H211" s="12">
        <v>2738</v>
      </c>
      <c r="I211" s="12">
        <v>111340</v>
      </c>
      <c r="J211" s="13">
        <f t="shared" si="3"/>
        <v>1.0631469348550335</v>
      </c>
    </row>
    <row r="212" spans="1:10">
      <c r="A212" s="10">
        <v>210</v>
      </c>
      <c r="B212" s="11" t="s">
        <v>26</v>
      </c>
      <c r="C212" s="12" t="s">
        <v>25</v>
      </c>
      <c r="D212" s="12">
        <v>270</v>
      </c>
      <c r="E212" s="12">
        <v>46742</v>
      </c>
      <c r="F212" s="12">
        <v>9556</v>
      </c>
      <c r="G212" s="12">
        <v>112286</v>
      </c>
      <c r="H212" s="12">
        <v>5964</v>
      </c>
      <c r="I212" s="12">
        <v>111340</v>
      </c>
      <c r="J212" s="13">
        <f t="shared" si="3"/>
        <v>1.267125191954503</v>
      </c>
    </row>
    <row r="213" spans="1:10">
      <c r="A213" s="10">
        <v>211</v>
      </c>
      <c r="B213" s="11" t="s">
        <v>26</v>
      </c>
      <c r="C213" s="12" t="s">
        <v>26</v>
      </c>
      <c r="D213" s="12">
        <v>746</v>
      </c>
      <c r="E213" s="12">
        <v>46742</v>
      </c>
      <c r="F213" s="12">
        <v>9556</v>
      </c>
      <c r="G213" s="12">
        <v>112286</v>
      </c>
      <c r="H213" s="12">
        <v>9784</v>
      </c>
      <c r="I213" s="12">
        <v>111340</v>
      </c>
      <c r="J213" s="13">
        <f t="shared" si="3"/>
        <v>2.1341049805552617</v>
      </c>
    </row>
    <row r="214" spans="1:10">
      <c r="A214" s="10">
        <v>212</v>
      </c>
      <c r="B214" s="11" t="s">
        <v>26</v>
      </c>
      <c r="C214" s="12" t="s">
        <v>27</v>
      </c>
      <c r="D214" s="12">
        <v>168</v>
      </c>
      <c r="E214" s="12">
        <v>46742</v>
      </c>
      <c r="F214" s="12">
        <v>9556</v>
      </c>
      <c r="G214" s="12">
        <v>112286</v>
      </c>
      <c r="H214" s="12">
        <v>6907</v>
      </c>
      <c r="I214" s="12">
        <v>111340</v>
      </c>
      <c r="J214" s="13">
        <f t="shared" si="3"/>
        <v>0.68079008431017274</v>
      </c>
    </row>
    <row r="215" spans="1:10">
      <c r="A215" s="10">
        <v>213</v>
      </c>
      <c r="B215" s="11" t="s">
        <v>26</v>
      </c>
      <c r="C215" s="12" t="s">
        <v>28</v>
      </c>
      <c r="D215" s="12">
        <v>145</v>
      </c>
      <c r="E215" s="12">
        <v>46742</v>
      </c>
      <c r="F215" s="12">
        <v>9556</v>
      </c>
      <c r="G215" s="12">
        <v>112286</v>
      </c>
      <c r="H215" s="12">
        <v>2341</v>
      </c>
      <c r="I215" s="12">
        <v>111340</v>
      </c>
      <c r="J215" s="13">
        <f t="shared" si="3"/>
        <v>1.7336442537984955</v>
      </c>
    </row>
    <row r="216" spans="1:10">
      <c r="A216" s="10">
        <v>214</v>
      </c>
      <c r="B216" s="11" t="s">
        <v>26</v>
      </c>
      <c r="C216" s="12" t="s">
        <v>29</v>
      </c>
      <c r="D216" s="12">
        <v>284</v>
      </c>
      <c r="E216" s="12">
        <v>46742</v>
      </c>
      <c r="F216" s="12">
        <v>9556</v>
      </c>
      <c r="G216" s="12">
        <v>112286</v>
      </c>
      <c r="H216" s="12">
        <v>4449</v>
      </c>
      <c r="I216" s="12">
        <v>111340</v>
      </c>
      <c r="J216" s="13">
        <f t="shared" si="3"/>
        <v>1.7866905081690685</v>
      </c>
    </row>
    <row r="217" spans="1:10">
      <c r="A217" s="10">
        <v>215</v>
      </c>
      <c r="B217" s="11" t="s">
        <v>26</v>
      </c>
      <c r="C217" s="12" t="s">
        <v>30</v>
      </c>
      <c r="D217" s="12">
        <v>168</v>
      </c>
      <c r="E217" s="12">
        <v>46742</v>
      </c>
      <c r="F217" s="12">
        <v>9556</v>
      </c>
      <c r="G217" s="12">
        <v>112286</v>
      </c>
      <c r="H217" s="12">
        <v>5519</v>
      </c>
      <c r="I217" s="12">
        <v>111340</v>
      </c>
      <c r="J217" s="13">
        <f t="shared" si="3"/>
        <v>0.85200527492849487</v>
      </c>
    </row>
    <row r="218" spans="1:10">
      <c r="A218" s="10">
        <v>216</v>
      </c>
      <c r="B218" s="11" t="s">
        <v>26</v>
      </c>
      <c r="C218" s="12" t="s">
        <v>31</v>
      </c>
      <c r="D218" s="12">
        <v>168</v>
      </c>
      <c r="E218" s="12">
        <v>46742</v>
      </c>
      <c r="F218" s="12">
        <v>9556</v>
      </c>
      <c r="G218" s="12">
        <v>112286</v>
      </c>
      <c r="H218" s="12">
        <v>7004</v>
      </c>
      <c r="I218" s="12">
        <v>111340</v>
      </c>
      <c r="J218" s="13">
        <f t="shared" si="3"/>
        <v>0.67136166652346707</v>
      </c>
    </row>
    <row r="219" spans="1:10">
      <c r="A219" s="10">
        <v>217</v>
      </c>
      <c r="B219" s="11" t="s">
        <v>26</v>
      </c>
      <c r="C219" s="12" t="s">
        <v>32</v>
      </c>
      <c r="D219" s="12">
        <v>225</v>
      </c>
      <c r="E219" s="12">
        <v>46742</v>
      </c>
      <c r="F219" s="12">
        <v>9556</v>
      </c>
      <c r="G219" s="12">
        <v>112286</v>
      </c>
      <c r="H219" s="12">
        <v>6338</v>
      </c>
      <c r="I219" s="12">
        <v>111340</v>
      </c>
      <c r="J219" s="13">
        <f t="shared" si="3"/>
        <v>0.99362767497852311</v>
      </c>
    </row>
    <row r="220" spans="1:10">
      <c r="A220" s="10">
        <v>218</v>
      </c>
      <c r="B220" s="11" t="s">
        <v>26</v>
      </c>
      <c r="C220" s="12" t="s">
        <v>33</v>
      </c>
      <c r="D220" s="12">
        <v>112</v>
      </c>
      <c r="E220" s="12">
        <v>46742</v>
      </c>
      <c r="F220" s="12">
        <v>9556</v>
      </c>
      <c r="G220" s="12">
        <v>112286</v>
      </c>
      <c r="H220" s="12">
        <v>1597</v>
      </c>
      <c r="I220" s="12">
        <v>111340</v>
      </c>
      <c r="J220" s="13">
        <f t="shared" si="3"/>
        <v>1.9629376382092936</v>
      </c>
    </row>
    <row r="221" spans="1:10">
      <c r="A221" s="10">
        <v>219</v>
      </c>
      <c r="B221" s="11" t="s">
        <v>26</v>
      </c>
      <c r="C221" s="12" t="s">
        <v>34</v>
      </c>
      <c r="D221" s="12">
        <v>240</v>
      </c>
      <c r="E221" s="12">
        <v>46742</v>
      </c>
      <c r="F221" s="12">
        <v>9556</v>
      </c>
      <c r="G221" s="12">
        <v>112286</v>
      </c>
      <c r="H221" s="12">
        <v>4149</v>
      </c>
      <c r="I221" s="12">
        <v>111340</v>
      </c>
      <c r="J221" s="13">
        <f t="shared" si="3"/>
        <v>1.6190535111146791</v>
      </c>
    </row>
    <row r="222" spans="1:10">
      <c r="A222" s="10">
        <v>220</v>
      </c>
      <c r="B222" s="11" t="s">
        <v>26</v>
      </c>
      <c r="C222" s="12" t="s">
        <v>35</v>
      </c>
      <c r="D222" s="12">
        <v>315</v>
      </c>
      <c r="E222" s="12">
        <v>46742</v>
      </c>
      <c r="F222" s="12">
        <v>9556</v>
      </c>
      <c r="G222" s="12">
        <v>112286</v>
      </c>
      <c r="H222" s="12">
        <v>7287</v>
      </c>
      <c r="I222" s="12">
        <v>111340</v>
      </c>
      <c r="J222" s="13">
        <f t="shared" si="3"/>
        <v>1.2099158893398425</v>
      </c>
    </row>
    <row r="223" spans="1:10">
      <c r="A223" s="10">
        <v>221</v>
      </c>
      <c r="B223" s="11" t="s">
        <v>27</v>
      </c>
      <c r="C223" s="12" t="s">
        <v>16</v>
      </c>
      <c r="D223" s="12">
        <v>122</v>
      </c>
      <c r="E223" s="12">
        <v>46742</v>
      </c>
      <c r="F223" s="12">
        <v>6994</v>
      </c>
      <c r="G223" s="12">
        <v>112286</v>
      </c>
      <c r="H223" s="12">
        <v>8335</v>
      </c>
      <c r="I223" s="12">
        <v>111340</v>
      </c>
      <c r="J223" s="13">
        <f t="shared" si="3"/>
        <v>0.55975519840497889</v>
      </c>
    </row>
    <row r="224" spans="1:10">
      <c r="A224" s="10">
        <v>222</v>
      </c>
      <c r="B224" s="11" t="s">
        <v>27</v>
      </c>
      <c r="C224" s="12" t="s">
        <v>17</v>
      </c>
      <c r="D224" s="12">
        <v>144</v>
      </c>
      <c r="E224" s="12">
        <v>46742</v>
      </c>
      <c r="F224" s="12">
        <v>6994</v>
      </c>
      <c r="G224" s="12">
        <v>112286</v>
      </c>
      <c r="H224" s="12">
        <v>5932</v>
      </c>
      <c r="I224" s="12">
        <v>111340</v>
      </c>
      <c r="J224" s="13">
        <f t="shared" si="3"/>
        <v>0.92833614203264314</v>
      </c>
    </row>
    <row r="225" spans="1:10">
      <c r="A225" s="10">
        <v>223</v>
      </c>
      <c r="B225" s="11" t="s">
        <v>27</v>
      </c>
      <c r="C225" s="12" t="s">
        <v>18</v>
      </c>
      <c r="D225" s="12">
        <v>110</v>
      </c>
      <c r="E225" s="12">
        <v>46742</v>
      </c>
      <c r="F225" s="12">
        <v>6994</v>
      </c>
      <c r="G225" s="12">
        <v>112286</v>
      </c>
      <c r="H225" s="12">
        <v>5023</v>
      </c>
      <c r="I225" s="12">
        <v>111340</v>
      </c>
      <c r="J225" s="13">
        <f t="shared" si="3"/>
        <v>0.83747801695415003</v>
      </c>
    </row>
    <row r="226" spans="1:10">
      <c r="A226" s="10">
        <v>224</v>
      </c>
      <c r="B226" s="11" t="s">
        <v>27</v>
      </c>
      <c r="C226" s="12" t="s">
        <v>19</v>
      </c>
      <c r="D226" s="12">
        <v>235</v>
      </c>
      <c r="E226" s="12">
        <v>46742</v>
      </c>
      <c r="F226" s="12">
        <v>6994</v>
      </c>
      <c r="G226" s="12">
        <v>112286</v>
      </c>
      <c r="H226" s="12">
        <v>6706</v>
      </c>
      <c r="I226" s="12">
        <v>111340</v>
      </c>
      <c r="J226" s="13">
        <f t="shared" si="3"/>
        <v>1.3401339893755437</v>
      </c>
    </row>
    <row r="227" spans="1:10">
      <c r="A227" s="10">
        <v>225</v>
      </c>
      <c r="B227" s="11" t="s">
        <v>27</v>
      </c>
      <c r="C227" s="12" t="s">
        <v>20</v>
      </c>
      <c r="D227" s="12">
        <v>29</v>
      </c>
      <c r="E227" s="12">
        <v>46742</v>
      </c>
      <c r="F227" s="12">
        <v>6994</v>
      </c>
      <c r="G227" s="12">
        <v>112286</v>
      </c>
      <c r="H227" s="12">
        <v>1333</v>
      </c>
      <c r="I227" s="12">
        <v>111340</v>
      </c>
      <c r="J227" s="13">
        <f t="shared" si="3"/>
        <v>0.83197783738430198</v>
      </c>
    </row>
    <row r="228" spans="1:10">
      <c r="A228" s="10">
        <v>226</v>
      </c>
      <c r="B228" s="11" t="s">
        <v>27</v>
      </c>
      <c r="C228" s="12" t="s">
        <v>21</v>
      </c>
      <c r="D228" s="12">
        <v>89</v>
      </c>
      <c r="E228" s="12">
        <v>46742</v>
      </c>
      <c r="F228" s="12">
        <v>6994</v>
      </c>
      <c r="G228" s="12">
        <v>112286</v>
      </c>
      <c r="H228" s="12">
        <v>4220</v>
      </c>
      <c r="I228" s="12">
        <v>111340</v>
      </c>
      <c r="J228" s="13">
        <f t="shared" si="3"/>
        <v>0.80653174288087459</v>
      </c>
    </row>
    <row r="229" spans="1:10">
      <c r="A229" s="10">
        <v>227</v>
      </c>
      <c r="B229" s="11" t="s">
        <v>27</v>
      </c>
      <c r="C229" s="12" t="s">
        <v>22</v>
      </c>
      <c r="D229" s="12">
        <v>248</v>
      </c>
      <c r="E229" s="12">
        <v>46742</v>
      </c>
      <c r="F229" s="12">
        <v>6994</v>
      </c>
      <c r="G229" s="12">
        <v>112286</v>
      </c>
      <c r="H229" s="12">
        <v>7880</v>
      </c>
      <c r="I229" s="12">
        <v>111340</v>
      </c>
      <c r="J229" s="13">
        <f t="shared" si="3"/>
        <v>1.203564508112428</v>
      </c>
    </row>
    <row r="230" spans="1:10">
      <c r="A230" s="10">
        <v>228</v>
      </c>
      <c r="B230" s="11" t="s">
        <v>27</v>
      </c>
      <c r="C230" s="12" t="s">
        <v>23</v>
      </c>
      <c r="D230" s="12">
        <v>126</v>
      </c>
      <c r="E230" s="12">
        <v>46742</v>
      </c>
      <c r="F230" s="12">
        <v>6994</v>
      </c>
      <c r="G230" s="12">
        <v>112286</v>
      </c>
      <c r="H230" s="12">
        <v>7834</v>
      </c>
      <c r="I230" s="12">
        <v>111340</v>
      </c>
      <c r="J230" s="13">
        <f t="shared" si="3"/>
        <v>0.61507898202966993</v>
      </c>
    </row>
    <row r="231" spans="1:10">
      <c r="A231" s="10">
        <v>229</v>
      </c>
      <c r="B231" s="11" t="s">
        <v>27</v>
      </c>
      <c r="C231" s="12" t="s">
        <v>24</v>
      </c>
      <c r="D231" s="12">
        <v>58</v>
      </c>
      <c r="E231" s="12">
        <v>46742</v>
      </c>
      <c r="F231" s="12">
        <v>6994</v>
      </c>
      <c r="G231" s="12">
        <v>112286</v>
      </c>
      <c r="H231" s="12">
        <v>2738</v>
      </c>
      <c r="I231" s="12">
        <v>111340</v>
      </c>
      <c r="J231" s="13">
        <f t="shared" si="3"/>
        <v>0.81009967657653359</v>
      </c>
    </row>
    <row r="232" spans="1:10">
      <c r="A232" s="10">
        <v>230</v>
      </c>
      <c r="B232" s="11" t="s">
        <v>27</v>
      </c>
      <c r="C232" s="12" t="s">
        <v>25</v>
      </c>
      <c r="D232" s="12">
        <v>117</v>
      </c>
      <c r="E232" s="12">
        <v>46742</v>
      </c>
      <c r="F232" s="12">
        <v>6994</v>
      </c>
      <c r="G232" s="12">
        <v>112286</v>
      </c>
      <c r="H232" s="12">
        <v>5964</v>
      </c>
      <c r="I232" s="12">
        <v>111340</v>
      </c>
      <c r="J232" s="13">
        <f t="shared" si="3"/>
        <v>0.75022604301841578</v>
      </c>
    </row>
    <row r="233" spans="1:10">
      <c r="A233" s="10">
        <v>231</v>
      </c>
      <c r="B233" s="11" t="s">
        <v>27</v>
      </c>
      <c r="C233" s="12" t="s">
        <v>26</v>
      </c>
      <c r="D233" s="12">
        <v>146</v>
      </c>
      <c r="E233" s="12">
        <v>46742</v>
      </c>
      <c r="F233" s="12">
        <v>6994</v>
      </c>
      <c r="G233" s="12">
        <v>112286</v>
      </c>
      <c r="H233" s="12">
        <v>9784</v>
      </c>
      <c r="I233" s="12">
        <v>111340</v>
      </c>
      <c r="J233" s="13">
        <f t="shared" si="3"/>
        <v>0.57066379576810156</v>
      </c>
    </row>
    <row r="234" spans="1:10">
      <c r="A234" s="10">
        <v>232</v>
      </c>
      <c r="B234" s="11" t="s">
        <v>27</v>
      </c>
      <c r="C234" s="12" t="s">
        <v>27</v>
      </c>
      <c r="D234" s="12">
        <v>149</v>
      </c>
      <c r="E234" s="12">
        <v>46742</v>
      </c>
      <c r="F234" s="12">
        <v>6994</v>
      </c>
      <c r="G234" s="12">
        <v>112286</v>
      </c>
      <c r="H234" s="12">
        <v>6907</v>
      </c>
      <c r="I234" s="12">
        <v>111340</v>
      </c>
      <c r="J234" s="13">
        <f t="shared" si="3"/>
        <v>0.82497487370512623</v>
      </c>
    </row>
    <row r="235" spans="1:10">
      <c r="A235" s="10">
        <v>233</v>
      </c>
      <c r="B235" s="11" t="s">
        <v>27</v>
      </c>
      <c r="C235" s="12" t="s">
        <v>28</v>
      </c>
      <c r="D235" s="12">
        <v>52</v>
      </c>
      <c r="E235" s="12">
        <v>46742</v>
      </c>
      <c r="F235" s="12">
        <v>6994</v>
      </c>
      <c r="G235" s="12">
        <v>112286</v>
      </c>
      <c r="H235" s="12">
        <v>2341</v>
      </c>
      <c r="I235" s="12">
        <v>111340</v>
      </c>
      <c r="J235" s="13">
        <f t="shared" si="3"/>
        <v>0.84946568333795269</v>
      </c>
    </row>
    <row r="236" spans="1:10">
      <c r="A236" s="10">
        <v>234</v>
      </c>
      <c r="B236" s="11" t="s">
        <v>27</v>
      </c>
      <c r="C236" s="12" t="s">
        <v>29</v>
      </c>
      <c r="D236" s="12">
        <v>109</v>
      </c>
      <c r="E236" s="12">
        <v>46742</v>
      </c>
      <c r="F236" s="12">
        <v>6994</v>
      </c>
      <c r="G236" s="12">
        <v>112286</v>
      </c>
      <c r="H236" s="12">
        <v>4449</v>
      </c>
      <c r="I236" s="12">
        <v>111340</v>
      </c>
      <c r="J236" s="13">
        <f t="shared" si="3"/>
        <v>0.93693184705146393</v>
      </c>
    </row>
    <row r="237" spans="1:10">
      <c r="A237" s="10">
        <v>235</v>
      </c>
      <c r="B237" s="11" t="s">
        <v>27</v>
      </c>
      <c r="C237" s="12" t="s">
        <v>30</v>
      </c>
      <c r="D237" s="12">
        <v>120</v>
      </c>
      <c r="E237" s="12">
        <v>46742</v>
      </c>
      <c r="F237" s="12">
        <v>6994</v>
      </c>
      <c r="G237" s="12">
        <v>112286</v>
      </c>
      <c r="H237" s="12">
        <v>5519</v>
      </c>
      <c r="I237" s="12">
        <v>111340</v>
      </c>
      <c r="J237" s="13">
        <f t="shared" si="3"/>
        <v>0.83150480076971045</v>
      </c>
    </row>
    <row r="238" spans="1:10">
      <c r="A238" s="10">
        <v>236</v>
      </c>
      <c r="B238" s="11" t="s">
        <v>27</v>
      </c>
      <c r="C238" s="12" t="s">
        <v>31</v>
      </c>
      <c r="D238" s="12">
        <v>137</v>
      </c>
      <c r="E238" s="12">
        <v>46742</v>
      </c>
      <c r="F238" s="12">
        <v>6994</v>
      </c>
      <c r="G238" s="12">
        <v>112286</v>
      </c>
      <c r="H238" s="12">
        <v>7004</v>
      </c>
      <c r="I238" s="12">
        <v>111340</v>
      </c>
      <c r="J238" s="13">
        <f t="shared" si="3"/>
        <v>0.74802883397151676</v>
      </c>
    </row>
    <row r="239" spans="1:10">
      <c r="A239" s="10">
        <v>237</v>
      </c>
      <c r="B239" s="11" t="s">
        <v>27</v>
      </c>
      <c r="C239" s="12" t="s">
        <v>32</v>
      </c>
      <c r="D239" s="12">
        <v>127</v>
      </c>
      <c r="E239" s="12">
        <v>46742</v>
      </c>
      <c r="F239" s="12">
        <v>6994</v>
      </c>
      <c r="G239" s="12">
        <v>112286</v>
      </c>
      <c r="H239" s="12">
        <v>6338</v>
      </c>
      <c r="I239" s="12">
        <v>111340</v>
      </c>
      <c r="J239" s="13">
        <f t="shared" si="3"/>
        <v>0.76629394712041143</v>
      </c>
    </row>
    <row r="240" spans="1:10">
      <c r="A240" s="10">
        <v>238</v>
      </c>
      <c r="B240" s="11" t="s">
        <v>27</v>
      </c>
      <c r="C240" s="12" t="s">
        <v>33</v>
      </c>
      <c r="D240" s="12">
        <v>43</v>
      </c>
      <c r="E240" s="12">
        <v>46742</v>
      </c>
      <c r="F240" s="12">
        <v>6994</v>
      </c>
      <c r="G240" s="12">
        <v>112286</v>
      </c>
      <c r="H240" s="12">
        <v>1597</v>
      </c>
      <c r="I240" s="12">
        <v>111340</v>
      </c>
      <c r="J240" s="13">
        <f t="shared" si="3"/>
        <v>1.0296922605106731</v>
      </c>
    </row>
    <row r="241" spans="1:10">
      <c r="A241" s="10">
        <v>239</v>
      </c>
      <c r="B241" s="11" t="s">
        <v>27</v>
      </c>
      <c r="C241" s="12" t="s">
        <v>34</v>
      </c>
      <c r="D241" s="12">
        <v>151</v>
      </c>
      <c r="E241" s="12">
        <v>46742</v>
      </c>
      <c r="F241" s="12">
        <v>6994</v>
      </c>
      <c r="G241" s="12">
        <v>112286</v>
      </c>
      <c r="H241" s="12">
        <v>4149</v>
      </c>
      <c r="I241" s="12">
        <v>111340</v>
      </c>
      <c r="J241" s="13">
        <f t="shared" si="3"/>
        <v>1.3918018886331101</v>
      </c>
    </row>
    <row r="242" spans="1:10">
      <c r="A242" s="10">
        <v>240</v>
      </c>
      <c r="B242" s="11" t="s">
        <v>27</v>
      </c>
      <c r="C242" s="12" t="s">
        <v>35</v>
      </c>
      <c r="D242" s="12">
        <v>96</v>
      </c>
      <c r="E242" s="12">
        <v>46742</v>
      </c>
      <c r="F242" s="12">
        <v>6994</v>
      </c>
      <c r="G242" s="12">
        <v>112286</v>
      </c>
      <c r="H242" s="12">
        <v>7287</v>
      </c>
      <c r="I242" s="12">
        <v>111340</v>
      </c>
      <c r="J242" s="13">
        <f t="shared" si="3"/>
        <v>0.50380952330978801</v>
      </c>
    </row>
    <row r="243" spans="1:10">
      <c r="A243" s="10">
        <v>241</v>
      </c>
      <c r="B243" s="11" t="s">
        <v>28</v>
      </c>
      <c r="C243" s="12" t="s">
        <v>16</v>
      </c>
      <c r="D243" s="12">
        <v>74</v>
      </c>
      <c r="E243" s="12">
        <v>46742</v>
      </c>
      <c r="F243" s="12">
        <v>2315</v>
      </c>
      <c r="G243" s="12">
        <v>112286</v>
      </c>
      <c r="H243" s="12">
        <v>8335</v>
      </c>
      <c r="I243" s="12">
        <v>111340</v>
      </c>
      <c r="J243" s="13">
        <f t="shared" si="3"/>
        <v>1.0257573964015412</v>
      </c>
    </row>
    <row r="244" spans="1:10">
      <c r="A244" s="10">
        <v>242</v>
      </c>
      <c r="B244" s="11" t="s">
        <v>28</v>
      </c>
      <c r="C244" s="12" t="s">
        <v>17</v>
      </c>
      <c r="D244" s="12">
        <v>78</v>
      </c>
      <c r="E244" s="12">
        <v>46742</v>
      </c>
      <c r="F244" s="12">
        <v>2315</v>
      </c>
      <c r="G244" s="12">
        <v>112286</v>
      </c>
      <c r="H244" s="12">
        <v>5932</v>
      </c>
      <c r="I244" s="12">
        <v>111340</v>
      </c>
      <c r="J244" s="13">
        <f t="shared" si="3"/>
        <v>1.5191896815315329</v>
      </c>
    </row>
    <row r="245" spans="1:10">
      <c r="A245" s="10">
        <v>243</v>
      </c>
      <c r="B245" s="11" t="s">
        <v>28</v>
      </c>
      <c r="C245" s="12" t="s">
        <v>18</v>
      </c>
      <c r="D245" s="12">
        <v>48</v>
      </c>
      <c r="E245" s="12">
        <v>46742</v>
      </c>
      <c r="F245" s="12">
        <v>2315</v>
      </c>
      <c r="G245" s="12">
        <v>112286</v>
      </c>
      <c r="H245" s="12">
        <v>5023</v>
      </c>
      <c r="I245" s="12">
        <v>111340</v>
      </c>
      <c r="J245" s="13">
        <f t="shared" si="3"/>
        <v>1.1040699785105501</v>
      </c>
    </row>
    <row r="246" spans="1:10">
      <c r="A246" s="10">
        <v>244</v>
      </c>
      <c r="B246" s="11" t="s">
        <v>28</v>
      </c>
      <c r="C246" s="12" t="s">
        <v>19</v>
      </c>
      <c r="D246" s="12">
        <v>48</v>
      </c>
      <c r="E246" s="12">
        <v>46742</v>
      </c>
      <c r="F246" s="12">
        <v>2315</v>
      </c>
      <c r="G246" s="12">
        <v>112286</v>
      </c>
      <c r="H246" s="12">
        <v>6706</v>
      </c>
      <c r="I246" s="12">
        <v>111340</v>
      </c>
      <c r="J246" s="13">
        <f t="shared" si="3"/>
        <v>0.82698232956434437</v>
      </c>
    </row>
    <row r="247" spans="1:10">
      <c r="A247" s="10">
        <v>245</v>
      </c>
      <c r="B247" s="11" t="s">
        <v>28</v>
      </c>
      <c r="C247" s="12" t="s">
        <v>20</v>
      </c>
      <c r="D247" s="12">
        <v>16</v>
      </c>
      <c r="E247" s="12">
        <v>46742</v>
      </c>
      <c r="F247" s="12">
        <v>2315</v>
      </c>
      <c r="G247" s="12">
        <v>112286</v>
      </c>
      <c r="H247" s="12">
        <v>1333</v>
      </c>
      <c r="I247" s="12">
        <v>111340</v>
      </c>
      <c r="J247" s="13">
        <f t="shared" si="3"/>
        <v>1.3867825711574129</v>
      </c>
    </row>
    <row r="248" spans="1:10">
      <c r="A248" s="10">
        <v>246</v>
      </c>
      <c r="B248" s="11" t="s">
        <v>28</v>
      </c>
      <c r="C248" s="12" t="s">
        <v>21</v>
      </c>
      <c r="D248" s="12">
        <v>49</v>
      </c>
      <c r="E248" s="12">
        <v>46742</v>
      </c>
      <c r="F248" s="12">
        <v>2315</v>
      </c>
      <c r="G248" s="12">
        <v>112286</v>
      </c>
      <c r="H248" s="12">
        <v>4220</v>
      </c>
      <c r="I248" s="12">
        <v>111340</v>
      </c>
      <c r="J248" s="13">
        <f t="shared" si="3"/>
        <v>1.3415355035587788</v>
      </c>
    </row>
    <row r="249" spans="1:10">
      <c r="A249" s="10">
        <v>247</v>
      </c>
      <c r="B249" s="11" t="s">
        <v>28</v>
      </c>
      <c r="C249" s="12" t="s">
        <v>22</v>
      </c>
      <c r="D249" s="12">
        <v>62</v>
      </c>
      <c r="E249" s="12">
        <v>46742</v>
      </c>
      <c r="F249" s="12">
        <v>2315</v>
      </c>
      <c r="G249" s="12">
        <v>112286</v>
      </c>
      <c r="H249" s="12">
        <v>7880</v>
      </c>
      <c r="I249" s="12">
        <v>111340</v>
      </c>
      <c r="J249" s="13">
        <f t="shared" si="3"/>
        <v>0.90904213496094188</v>
      </c>
    </row>
    <row r="250" spans="1:10">
      <c r="A250" s="10">
        <v>248</v>
      </c>
      <c r="B250" s="11" t="s">
        <v>28</v>
      </c>
      <c r="C250" s="12" t="s">
        <v>23</v>
      </c>
      <c r="D250" s="12">
        <v>58</v>
      </c>
      <c r="E250" s="12">
        <v>46742</v>
      </c>
      <c r="F250" s="12">
        <v>2315</v>
      </c>
      <c r="G250" s="12">
        <v>112286</v>
      </c>
      <c r="H250" s="12">
        <v>7834</v>
      </c>
      <c r="I250" s="12">
        <v>111340</v>
      </c>
      <c r="J250" s="13">
        <f t="shared" si="3"/>
        <v>0.85538763488052261</v>
      </c>
    </row>
    <row r="251" spans="1:10">
      <c r="A251" s="10">
        <v>249</v>
      </c>
      <c r="B251" s="11" t="s">
        <v>28</v>
      </c>
      <c r="C251" s="12" t="s">
        <v>24</v>
      </c>
      <c r="D251" s="12">
        <v>39</v>
      </c>
      <c r="E251" s="12">
        <v>46742</v>
      </c>
      <c r="F251" s="12">
        <v>2315</v>
      </c>
      <c r="G251" s="12">
        <v>112286</v>
      </c>
      <c r="H251" s="12">
        <v>2738</v>
      </c>
      <c r="I251" s="12">
        <v>111340</v>
      </c>
      <c r="J251" s="13">
        <f t="shared" si="3"/>
        <v>1.6456963460272194</v>
      </c>
    </row>
    <row r="252" spans="1:10">
      <c r="A252" s="10">
        <v>250</v>
      </c>
      <c r="B252" s="11" t="s">
        <v>28</v>
      </c>
      <c r="C252" s="12" t="s">
        <v>25</v>
      </c>
      <c r="D252" s="12">
        <v>81</v>
      </c>
      <c r="E252" s="12">
        <v>46742</v>
      </c>
      <c r="F252" s="12">
        <v>2315</v>
      </c>
      <c r="G252" s="12">
        <v>112286</v>
      </c>
      <c r="H252" s="12">
        <v>5964</v>
      </c>
      <c r="I252" s="12">
        <v>111340</v>
      </c>
      <c r="J252" s="13">
        <f t="shared" si="3"/>
        <v>1.5691552917041767</v>
      </c>
    </row>
    <row r="253" spans="1:10">
      <c r="A253" s="10">
        <v>251</v>
      </c>
      <c r="B253" s="11" t="s">
        <v>28</v>
      </c>
      <c r="C253" s="12" t="s">
        <v>26</v>
      </c>
      <c r="D253" s="12">
        <v>145</v>
      </c>
      <c r="E253" s="12">
        <v>46742</v>
      </c>
      <c r="F253" s="12">
        <v>2315</v>
      </c>
      <c r="G253" s="12">
        <v>112286</v>
      </c>
      <c r="H253" s="12">
        <v>9784</v>
      </c>
      <c r="I253" s="12">
        <v>111340</v>
      </c>
      <c r="J253" s="13">
        <f t="shared" si="3"/>
        <v>1.7122615320048074</v>
      </c>
    </row>
    <row r="254" spans="1:10">
      <c r="A254" s="10">
        <v>252</v>
      </c>
      <c r="B254" s="11" t="s">
        <v>28</v>
      </c>
      <c r="C254" s="12" t="s">
        <v>27</v>
      </c>
      <c r="D254" s="12">
        <v>46</v>
      </c>
      <c r="E254" s="12">
        <v>46742</v>
      </c>
      <c r="F254" s="12">
        <v>2315</v>
      </c>
      <c r="G254" s="12">
        <v>112286</v>
      </c>
      <c r="H254" s="12">
        <v>6907</v>
      </c>
      <c r="I254" s="12">
        <v>111340</v>
      </c>
      <c r="J254" s="13">
        <f t="shared" si="3"/>
        <v>0.76946153990725219</v>
      </c>
    </row>
    <row r="255" spans="1:10">
      <c r="A255" s="10">
        <v>253</v>
      </c>
      <c r="B255" s="11" t="s">
        <v>28</v>
      </c>
      <c r="C255" s="12" t="s">
        <v>28</v>
      </c>
      <c r="D255" s="12">
        <v>88</v>
      </c>
      <c r="E255" s="12">
        <v>46742</v>
      </c>
      <c r="F255" s="12">
        <v>2315</v>
      </c>
      <c r="G255" s="12">
        <v>112286</v>
      </c>
      <c r="H255" s="12">
        <v>2341</v>
      </c>
      <c r="I255" s="12">
        <v>111340</v>
      </c>
      <c r="J255" s="13">
        <f t="shared" si="3"/>
        <v>4.3430997097140427</v>
      </c>
    </row>
    <row r="256" spans="1:10">
      <c r="A256" s="10">
        <v>254</v>
      </c>
      <c r="B256" s="11" t="s">
        <v>28</v>
      </c>
      <c r="C256" s="12" t="s">
        <v>29</v>
      </c>
      <c r="D256" s="12">
        <v>79</v>
      </c>
      <c r="E256" s="12">
        <v>46742</v>
      </c>
      <c r="F256" s="12">
        <v>2315</v>
      </c>
      <c r="G256" s="12">
        <v>112286</v>
      </c>
      <c r="H256" s="12">
        <v>4449</v>
      </c>
      <c r="I256" s="12">
        <v>111340</v>
      </c>
      <c r="J256" s="13">
        <f t="shared" si="3"/>
        <v>2.0515552964271984</v>
      </c>
    </row>
    <row r="257" spans="1:10">
      <c r="A257" s="10">
        <v>255</v>
      </c>
      <c r="B257" s="11" t="s">
        <v>28</v>
      </c>
      <c r="C257" s="12" t="s">
        <v>30</v>
      </c>
      <c r="D257" s="12">
        <v>69</v>
      </c>
      <c r="E257" s="12">
        <v>46742</v>
      </c>
      <c r="F257" s="12">
        <v>2315</v>
      </c>
      <c r="G257" s="12">
        <v>112286</v>
      </c>
      <c r="H257" s="12">
        <v>5519</v>
      </c>
      <c r="I257" s="12">
        <v>111340</v>
      </c>
      <c r="J257" s="13">
        <f t="shared" si="3"/>
        <v>1.4444657155660598</v>
      </c>
    </row>
    <row r="258" spans="1:10">
      <c r="A258" s="10">
        <v>256</v>
      </c>
      <c r="B258" s="11" t="s">
        <v>28</v>
      </c>
      <c r="C258" s="12" t="s">
        <v>31</v>
      </c>
      <c r="D258" s="12">
        <v>72</v>
      </c>
      <c r="E258" s="12">
        <v>46742</v>
      </c>
      <c r="F258" s="12">
        <v>2315</v>
      </c>
      <c r="G258" s="12">
        <v>112286</v>
      </c>
      <c r="H258" s="12">
        <v>7004</v>
      </c>
      <c r="I258" s="12">
        <v>111340</v>
      </c>
      <c r="J258" s="13">
        <f t="shared" si="3"/>
        <v>1.1876949247698088</v>
      </c>
    </row>
    <row r="259" spans="1:10">
      <c r="A259" s="10">
        <v>257</v>
      </c>
      <c r="B259" s="11" t="s">
        <v>28</v>
      </c>
      <c r="C259" s="12" t="s">
        <v>32</v>
      </c>
      <c r="D259" s="12">
        <v>62</v>
      </c>
      <c r="E259" s="12">
        <v>46742</v>
      </c>
      <c r="F259" s="12">
        <v>2315</v>
      </c>
      <c r="G259" s="12">
        <v>112286</v>
      </c>
      <c r="H259" s="12">
        <v>6338</v>
      </c>
      <c r="I259" s="12">
        <v>111340</v>
      </c>
      <c r="J259" s="13">
        <f t="shared" ref="J259:J322" si="4">(D259/E259)/((F259/G259)*(H259/I259))</f>
        <v>1.1302070090710354</v>
      </c>
    </row>
    <row r="260" spans="1:10">
      <c r="A260" s="10">
        <v>258</v>
      </c>
      <c r="B260" s="11" t="s">
        <v>28</v>
      </c>
      <c r="C260" s="12" t="s">
        <v>33</v>
      </c>
      <c r="D260" s="12">
        <v>37</v>
      </c>
      <c r="E260" s="12">
        <v>46742</v>
      </c>
      <c r="F260" s="12">
        <v>2315</v>
      </c>
      <c r="G260" s="12">
        <v>112286</v>
      </c>
      <c r="H260" s="12">
        <v>1597</v>
      </c>
      <c r="I260" s="12">
        <v>111340</v>
      </c>
      <c r="J260" s="13">
        <f t="shared" si="4"/>
        <v>2.6767964618055244</v>
      </c>
    </row>
    <row r="261" spans="1:10">
      <c r="A261" s="10">
        <v>259</v>
      </c>
      <c r="B261" s="11" t="s">
        <v>28</v>
      </c>
      <c r="C261" s="12" t="s">
        <v>34</v>
      </c>
      <c r="D261" s="12">
        <v>79</v>
      </c>
      <c r="E261" s="12">
        <v>46742</v>
      </c>
      <c r="F261" s="12">
        <v>2315</v>
      </c>
      <c r="G261" s="12">
        <v>112286</v>
      </c>
      <c r="H261" s="12">
        <v>4149</v>
      </c>
      <c r="I261" s="12">
        <v>111340</v>
      </c>
      <c r="J261" s="13">
        <f t="shared" si="4"/>
        <v>2.1998962433850577</v>
      </c>
    </row>
    <row r="262" spans="1:10">
      <c r="A262" s="10">
        <v>260</v>
      </c>
      <c r="B262" s="11" t="s">
        <v>28</v>
      </c>
      <c r="C262" s="12" t="s">
        <v>35</v>
      </c>
      <c r="D262" s="12">
        <v>85</v>
      </c>
      <c r="E262" s="12">
        <v>46742</v>
      </c>
      <c r="F262" s="12">
        <v>2315</v>
      </c>
      <c r="G262" s="12">
        <v>112286</v>
      </c>
      <c r="H262" s="12">
        <v>7287</v>
      </c>
      <c r="I262" s="12">
        <v>111340</v>
      </c>
      <c r="J262" s="13">
        <f t="shared" si="4"/>
        <v>1.3476859409306869</v>
      </c>
    </row>
    <row r="263" spans="1:10">
      <c r="A263" s="10">
        <v>261</v>
      </c>
      <c r="B263" s="11" t="s">
        <v>29</v>
      </c>
      <c r="C263" s="12" t="s">
        <v>16</v>
      </c>
      <c r="D263" s="12">
        <v>172</v>
      </c>
      <c r="E263" s="12">
        <v>46742</v>
      </c>
      <c r="F263" s="12">
        <v>4466</v>
      </c>
      <c r="G263" s="12">
        <v>112286</v>
      </c>
      <c r="H263" s="12">
        <v>8335</v>
      </c>
      <c r="I263" s="12">
        <v>111340</v>
      </c>
      <c r="J263" s="13">
        <f t="shared" si="4"/>
        <v>1.2358724782415051</v>
      </c>
    </row>
    <row r="264" spans="1:10">
      <c r="A264" s="10">
        <v>262</v>
      </c>
      <c r="B264" s="11" t="s">
        <v>29</v>
      </c>
      <c r="C264" s="12" t="s">
        <v>17</v>
      </c>
      <c r="D264" s="12">
        <v>168</v>
      </c>
      <c r="E264" s="12">
        <v>46742</v>
      </c>
      <c r="F264" s="12">
        <v>4466</v>
      </c>
      <c r="G264" s="12">
        <v>112286</v>
      </c>
      <c r="H264" s="12">
        <v>5932</v>
      </c>
      <c r="I264" s="12">
        <v>111340</v>
      </c>
      <c r="J264" s="13">
        <f t="shared" si="4"/>
        <v>1.6961293044347714</v>
      </c>
    </row>
    <row r="265" spans="1:10">
      <c r="A265" s="10">
        <v>263</v>
      </c>
      <c r="B265" s="11" t="s">
        <v>29</v>
      </c>
      <c r="C265" s="12" t="s">
        <v>18</v>
      </c>
      <c r="D265" s="12">
        <v>84</v>
      </c>
      <c r="E265" s="12">
        <v>46742</v>
      </c>
      <c r="F265" s="12">
        <v>4466</v>
      </c>
      <c r="G265" s="12">
        <v>112286</v>
      </c>
      <c r="H265" s="12">
        <v>5023</v>
      </c>
      <c r="I265" s="12">
        <v>111340</v>
      </c>
      <c r="J265" s="13">
        <f t="shared" si="4"/>
        <v>1.0015368339545156</v>
      </c>
    </row>
    <row r="266" spans="1:10">
      <c r="A266" s="10">
        <v>264</v>
      </c>
      <c r="B266" s="11" t="s">
        <v>29</v>
      </c>
      <c r="C266" s="12" t="s">
        <v>19</v>
      </c>
      <c r="D266" s="12">
        <v>72</v>
      </c>
      <c r="E266" s="12">
        <v>46742</v>
      </c>
      <c r="F266" s="12">
        <v>4466</v>
      </c>
      <c r="G266" s="12">
        <v>112286</v>
      </c>
      <c r="H266" s="12">
        <v>6706</v>
      </c>
      <c r="I266" s="12">
        <v>111340</v>
      </c>
      <c r="J266" s="13">
        <f t="shared" si="4"/>
        <v>0.64301301822932966</v>
      </c>
    </row>
    <row r="267" spans="1:10">
      <c r="A267" s="10">
        <v>265</v>
      </c>
      <c r="B267" s="11" t="s">
        <v>29</v>
      </c>
      <c r="C267" s="12" t="s">
        <v>20</v>
      </c>
      <c r="D267" s="12">
        <v>22</v>
      </c>
      <c r="E267" s="12">
        <v>46742</v>
      </c>
      <c r="F267" s="12">
        <v>4466</v>
      </c>
      <c r="G267" s="12">
        <v>112286</v>
      </c>
      <c r="H267" s="12">
        <v>1333</v>
      </c>
      <c r="I267" s="12">
        <v>111340</v>
      </c>
      <c r="J267" s="13">
        <f t="shared" si="4"/>
        <v>0.98842415401151806</v>
      </c>
    </row>
    <row r="268" spans="1:10">
      <c r="A268" s="10">
        <v>266</v>
      </c>
      <c r="B268" s="11" t="s">
        <v>29</v>
      </c>
      <c r="C268" s="12" t="s">
        <v>21</v>
      </c>
      <c r="D268" s="12">
        <v>100</v>
      </c>
      <c r="E268" s="12">
        <v>46742</v>
      </c>
      <c r="F268" s="12">
        <v>4466</v>
      </c>
      <c r="G268" s="12">
        <v>112286</v>
      </c>
      <c r="H268" s="12">
        <v>4220</v>
      </c>
      <c r="I268" s="12">
        <v>111340</v>
      </c>
      <c r="J268" s="13">
        <f t="shared" si="4"/>
        <v>1.4191828923926688</v>
      </c>
    </row>
    <row r="269" spans="1:10">
      <c r="A269" s="10">
        <v>267</v>
      </c>
      <c r="B269" s="11" t="s">
        <v>29</v>
      </c>
      <c r="C269" s="12" t="s">
        <v>22</v>
      </c>
      <c r="D269" s="12">
        <v>144</v>
      </c>
      <c r="E269" s="12">
        <v>46742</v>
      </c>
      <c r="F269" s="12">
        <v>4466</v>
      </c>
      <c r="G269" s="12">
        <v>112286</v>
      </c>
      <c r="H269" s="12">
        <v>7880</v>
      </c>
      <c r="I269" s="12">
        <v>111340</v>
      </c>
      <c r="J269" s="13">
        <f t="shared" si="4"/>
        <v>1.0944277411791585</v>
      </c>
    </row>
    <row r="270" spans="1:10">
      <c r="A270" s="10">
        <v>268</v>
      </c>
      <c r="B270" s="11" t="s">
        <v>29</v>
      </c>
      <c r="C270" s="12" t="s">
        <v>23</v>
      </c>
      <c r="D270" s="12">
        <v>130</v>
      </c>
      <c r="E270" s="12">
        <v>46742</v>
      </c>
      <c r="F270" s="12">
        <v>4466</v>
      </c>
      <c r="G270" s="12">
        <v>112286</v>
      </c>
      <c r="H270" s="12">
        <v>7834</v>
      </c>
      <c r="I270" s="12">
        <v>111340</v>
      </c>
      <c r="J270" s="13">
        <f t="shared" si="4"/>
        <v>0.99382656978123307</v>
      </c>
    </row>
    <row r="271" spans="1:10">
      <c r="A271" s="10">
        <v>269</v>
      </c>
      <c r="B271" s="11" t="s">
        <v>29</v>
      </c>
      <c r="C271" s="12" t="s">
        <v>24</v>
      </c>
      <c r="D271" s="12">
        <v>69</v>
      </c>
      <c r="E271" s="12">
        <v>46742</v>
      </c>
      <c r="F271" s="12">
        <v>4466</v>
      </c>
      <c r="G271" s="12">
        <v>112286</v>
      </c>
      <c r="H271" s="12">
        <v>2738</v>
      </c>
      <c r="I271" s="12">
        <v>111340</v>
      </c>
      <c r="J271" s="13">
        <f t="shared" si="4"/>
        <v>1.5092683513765421</v>
      </c>
    </row>
    <row r="272" spans="1:10">
      <c r="A272" s="10">
        <v>270</v>
      </c>
      <c r="B272" s="11" t="s">
        <v>29</v>
      </c>
      <c r="C272" s="12" t="s">
        <v>25</v>
      </c>
      <c r="D272" s="12">
        <v>171</v>
      </c>
      <c r="E272" s="12">
        <v>46742</v>
      </c>
      <c r="F272" s="12">
        <v>4466</v>
      </c>
      <c r="G272" s="12">
        <v>112286</v>
      </c>
      <c r="H272" s="12">
        <v>5964</v>
      </c>
      <c r="I272" s="12">
        <v>111340</v>
      </c>
      <c r="J272" s="13">
        <f t="shared" si="4"/>
        <v>1.7171541898195801</v>
      </c>
    </row>
    <row r="273" spans="1:10">
      <c r="A273" s="10">
        <v>271</v>
      </c>
      <c r="B273" s="11" t="s">
        <v>29</v>
      </c>
      <c r="C273" s="12" t="s">
        <v>26</v>
      </c>
      <c r="D273" s="12">
        <v>331</v>
      </c>
      <c r="E273" s="12">
        <v>46742</v>
      </c>
      <c r="F273" s="12">
        <v>4466</v>
      </c>
      <c r="G273" s="12">
        <v>112286</v>
      </c>
      <c r="H273" s="12">
        <v>9784</v>
      </c>
      <c r="I273" s="12">
        <v>111340</v>
      </c>
      <c r="J273" s="13">
        <f t="shared" si="4"/>
        <v>2.0261069580457147</v>
      </c>
    </row>
    <row r="274" spans="1:10">
      <c r="A274" s="10">
        <v>272</v>
      </c>
      <c r="B274" s="11" t="s">
        <v>29</v>
      </c>
      <c r="C274" s="12" t="s">
        <v>27</v>
      </c>
      <c r="D274" s="12">
        <v>112</v>
      </c>
      <c r="E274" s="12">
        <v>46742</v>
      </c>
      <c r="F274" s="12">
        <v>4466</v>
      </c>
      <c r="G274" s="12">
        <v>112286</v>
      </c>
      <c r="H274" s="12">
        <v>6907</v>
      </c>
      <c r="I274" s="12">
        <v>111340</v>
      </c>
      <c r="J274" s="13">
        <f t="shared" si="4"/>
        <v>0.97113450450336036</v>
      </c>
    </row>
    <row r="275" spans="1:10">
      <c r="A275" s="10">
        <v>273</v>
      </c>
      <c r="B275" s="11" t="s">
        <v>29</v>
      </c>
      <c r="C275" s="12" t="s">
        <v>28</v>
      </c>
      <c r="D275" s="12">
        <v>87</v>
      </c>
      <c r="E275" s="12">
        <v>46742</v>
      </c>
      <c r="F275" s="12">
        <v>4466</v>
      </c>
      <c r="G275" s="12">
        <v>112286</v>
      </c>
      <c r="H275" s="12">
        <v>2341</v>
      </c>
      <c r="I275" s="12">
        <v>111340</v>
      </c>
      <c r="J275" s="13">
        <f t="shared" si="4"/>
        <v>2.2257104105640511</v>
      </c>
    </row>
    <row r="276" spans="1:10">
      <c r="A276" s="10">
        <v>274</v>
      </c>
      <c r="B276" s="11" t="s">
        <v>29</v>
      </c>
      <c r="C276" s="12" t="s">
        <v>29</v>
      </c>
      <c r="D276" s="12">
        <v>294</v>
      </c>
      <c r="E276" s="12">
        <v>46742</v>
      </c>
      <c r="F276" s="12">
        <v>4466</v>
      </c>
      <c r="G276" s="12">
        <v>112286</v>
      </c>
      <c r="H276" s="12">
        <v>4449</v>
      </c>
      <c r="I276" s="12">
        <v>111340</v>
      </c>
      <c r="J276" s="13">
        <f t="shared" si="4"/>
        <v>3.9576350436811332</v>
      </c>
    </row>
    <row r="277" spans="1:10">
      <c r="A277" s="10">
        <v>275</v>
      </c>
      <c r="B277" s="11" t="s">
        <v>29</v>
      </c>
      <c r="C277" s="12" t="s">
        <v>30</v>
      </c>
      <c r="D277" s="12">
        <v>104</v>
      </c>
      <c r="E277" s="12">
        <v>46742</v>
      </c>
      <c r="F277" s="12">
        <v>4466</v>
      </c>
      <c r="G277" s="12">
        <v>112286</v>
      </c>
      <c r="H277" s="12">
        <v>5519</v>
      </c>
      <c r="I277" s="12">
        <v>111340</v>
      </c>
      <c r="J277" s="13">
        <f t="shared" si="4"/>
        <v>1.1285576876486578</v>
      </c>
    </row>
    <row r="278" spans="1:10">
      <c r="A278" s="10">
        <v>276</v>
      </c>
      <c r="B278" s="11" t="s">
        <v>29</v>
      </c>
      <c r="C278" s="12" t="s">
        <v>31</v>
      </c>
      <c r="D278" s="12">
        <v>130</v>
      </c>
      <c r="E278" s="12">
        <v>46742</v>
      </c>
      <c r="F278" s="12">
        <v>4466</v>
      </c>
      <c r="G278" s="12">
        <v>112286</v>
      </c>
      <c r="H278" s="12">
        <v>7004</v>
      </c>
      <c r="I278" s="12">
        <v>111340</v>
      </c>
      <c r="J278" s="13">
        <f t="shared" si="4"/>
        <v>1.1115987075479983</v>
      </c>
    </row>
    <row r="279" spans="1:10">
      <c r="A279" s="10">
        <v>277</v>
      </c>
      <c r="B279" s="11" t="s">
        <v>29</v>
      </c>
      <c r="C279" s="12" t="s">
        <v>32</v>
      </c>
      <c r="D279" s="12">
        <v>134</v>
      </c>
      <c r="E279" s="12">
        <v>46742</v>
      </c>
      <c r="F279" s="12">
        <v>4466</v>
      </c>
      <c r="G279" s="12">
        <v>112286</v>
      </c>
      <c r="H279" s="12">
        <v>6338</v>
      </c>
      <c r="I279" s="12">
        <v>111340</v>
      </c>
      <c r="J279" s="13">
        <f t="shared" si="4"/>
        <v>1.2662031271540017</v>
      </c>
    </row>
    <row r="280" spans="1:10">
      <c r="A280" s="10">
        <v>278</v>
      </c>
      <c r="B280" s="11" t="s">
        <v>29</v>
      </c>
      <c r="C280" s="12" t="s">
        <v>33</v>
      </c>
      <c r="D280" s="12">
        <v>86</v>
      </c>
      <c r="E280" s="12">
        <v>46742</v>
      </c>
      <c r="F280" s="12">
        <v>4466</v>
      </c>
      <c r="G280" s="12">
        <v>112286</v>
      </c>
      <c r="H280" s="12">
        <v>1597</v>
      </c>
      <c r="I280" s="12">
        <v>111340</v>
      </c>
      <c r="J280" s="13">
        <f t="shared" si="4"/>
        <v>3.2251086744342343</v>
      </c>
    </row>
    <row r="281" spans="1:10">
      <c r="A281" s="10">
        <v>279</v>
      </c>
      <c r="B281" s="11" t="s">
        <v>29</v>
      </c>
      <c r="C281" s="12" t="s">
        <v>34</v>
      </c>
      <c r="D281" s="12">
        <v>136</v>
      </c>
      <c r="E281" s="12">
        <v>46742</v>
      </c>
      <c r="F281" s="12">
        <v>4466</v>
      </c>
      <c r="G281" s="12">
        <v>112286</v>
      </c>
      <c r="H281" s="12">
        <v>4149</v>
      </c>
      <c r="I281" s="12">
        <v>111340</v>
      </c>
      <c r="J281" s="13">
        <f t="shared" si="4"/>
        <v>1.963117487592192</v>
      </c>
    </row>
    <row r="282" spans="1:10">
      <c r="A282" s="10">
        <v>280</v>
      </c>
      <c r="B282" s="11" t="s">
        <v>29</v>
      </c>
      <c r="C282" s="12" t="s">
        <v>35</v>
      </c>
      <c r="D282" s="12">
        <v>177</v>
      </c>
      <c r="E282" s="12">
        <v>46742</v>
      </c>
      <c r="F282" s="12">
        <v>4466</v>
      </c>
      <c r="G282" s="12">
        <v>112286</v>
      </c>
      <c r="H282" s="12">
        <v>7287</v>
      </c>
      <c r="I282" s="12">
        <v>111340</v>
      </c>
      <c r="J282" s="13">
        <f t="shared" si="4"/>
        <v>1.45470628467652</v>
      </c>
    </row>
    <row r="283" spans="1:10">
      <c r="A283" s="10">
        <v>281</v>
      </c>
      <c r="B283" s="11" t="s">
        <v>30</v>
      </c>
      <c r="C283" s="12" t="s">
        <v>16</v>
      </c>
      <c r="D283" s="12">
        <v>111</v>
      </c>
      <c r="E283" s="12">
        <v>46742</v>
      </c>
      <c r="F283" s="12">
        <v>5589</v>
      </c>
      <c r="G283" s="12">
        <v>112286</v>
      </c>
      <c r="H283" s="12">
        <v>8335</v>
      </c>
      <c r="I283" s="12">
        <v>111340</v>
      </c>
      <c r="J283" s="13">
        <f t="shared" si="4"/>
        <v>0.63731303614320123</v>
      </c>
    </row>
    <row r="284" spans="1:10">
      <c r="A284" s="10">
        <v>282</v>
      </c>
      <c r="B284" s="11" t="s">
        <v>30</v>
      </c>
      <c r="C284" s="12" t="s">
        <v>17</v>
      </c>
      <c r="D284" s="12">
        <v>195</v>
      </c>
      <c r="E284" s="12">
        <v>46742</v>
      </c>
      <c r="F284" s="12">
        <v>5589</v>
      </c>
      <c r="G284" s="12">
        <v>112286</v>
      </c>
      <c r="H284" s="12">
        <v>5932</v>
      </c>
      <c r="I284" s="12">
        <v>111340</v>
      </c>
      <c r="J284" s="13">
        <f t="shared" si="4"/>
        <v>1.5731455147367592</v>
      </c>
    </row>
    <row r="285" spans="1:10">
      <c r="A285" s="10">
        <v>283</v>
      </c>
      <c r="B285" s="11" t="s">
        <v>30</v>
      </c>
      <c r="C285" s="12" t="s">
        <v>18</v>
      </c>
      <c r="D285" s="12">
        <v>117</v>
      </c>
      <c r="E285" s="12">
        <v>46742</v>
      </c>
      <c r="F285" s="12">
        <v>5589</v>
      </c>
      <c r="G285" s="12">
        <v>112286</v>
      </c>
      <c r="H285" s="12">
        <v>5023</v>
      </c>
      <c r="I285" s="12">
        <v>111340</v>
      </c>
      <c r="J285" s="13">
        <f t="shared" si="4"/>
        <v>1.1147002819134129</v>
      </c>
    </row>
    <row r="286" spans="1:10">
      <c r="A286" s="10">
        <v>284</v>
      </c>
      <c r="B286" s="11" t="s">
        <v>30</v>
      </c>
      <c r="C286" s="12" t="s">
        <v>19</v>
      </c>
      <c r="D286" s="12">
        <v>109</v>
      </c>
      <c r="E286" s="12">
        <v>46742</v>
      </c>
      <c r="F286" s="12">
        <v>5589</v>
      </c>
      <c r="G286" s="12">
        <v>112286</v>
      </c>
      <c r="H286" s="12">
        <v>6706</v>
      </c>
      <c r="I286" s="12">
        <v>111340</v>
      </c>
      <c r="J286" s="13">
        <f t="shared" si="4"/>
        <v>0.7778545138166445</v>
      </c>
    </row>
    <row r="287" spans="1:10">
      <c r="A287" s="10">
        <v>285</v>
      </c>
      <c r="B287" s="11" t="s">
        <v>30</v>
      </c>
      <c r="C287" s="12" t="s">
        <v>20</v>
      </c>
      <c r="D287" s="12">
        <v>13</v>
      </c>
      <c r="E287" s="12">
        <v>46742</v>
      </c>
      <c r="F287" s="12">
        <v>5589</v>
      </c>
      <c r="G287" s="12">
        <v>112286</v>
      </c>
      <c r="H287" s="12">
        <v>1333</v>
      </c>
      <c r="I287" s="12">
        <v>111340</v>
      </c>
      <c r="J287" s="13">
        <f t="shared" si="4"/>
        <v>0.46671163758031781</v>
      </c>
    </row>
    <row r="288" spans="1:10">
      <c r="A288" s="10">
        <v>286</v>
      </c>
      <c r="B288" s="11" t="s">
        <v>30</v>
      </c>
      <c r="C288" s="12" t="s">
        <v>21</v>
      </c>
      <c r="D288" s="12">
        <v>104</v>
      </c>
      <c r="E288" s="12">
        <v>46742</v>
      </c>
      <c r="F288" s="12">
        <v>5589</v>
      </c>
      <c r="G288" s="12">
        <v>112286</v>
      </c>
      <c r="H288" s="12">
        <v>4220</v>
      </c>
      <c r="I288" s="12">
        <v>111340</v>
      </c>
      <c r="J288" s="13">
        <f t="shared" si="4"/>
        <v>1.1793869438759499</v>
      </c>
    </row>
    <row r="289" spans="1:10">
      <c r="A289" s="10">
        <v>287</v>
      </c>
      <c r="B289" s="11" t="s">
        <v>30</v>
      </c>
      <c r="C289" s="12" t="s">
        <v>22</v>
      </c>
      <c r="D289" s="12">
        <v>140</v>
      </c>
      <c r="E289" s="12">
        <v>46742</v>
      </c>
      <c r="F289" s="12">
        <v>5589</v>
      </c>
      <c r="G289" s="12">
        <v>112286</v>
      </c>
      <c r="H289" s="12">
        <v>7880</v>
      </c>
      <c r="I289" s="12">
        <v>111340</v>
      </c>
      <c r="J289" s="13">
        <f t="shared" si="4"/>
        <v>0.85023160684536236</v>
      </c>
    </row>
    <row r="290" spans="1:10">
      <c r="A290" s="10">
        <v>288</v>
      </c>
      <c r="B290" s="11" t="s">
        <v>30</v>
      </c>
      <c r="C290" s="12" t="s">
        <v>23</v>
      </c>
      <c r="D290" s="12">
        <v>124</v>
      </c>
      <c r="E290" s="12">
        <v>46742</v>
      </c>
      <c r="F290" s="12">
        <v>5589</v>
      </c>
      <c r="G290" s="12">
        <v>112286</v>
      </c>
      <c r="H290" s="12">
        <v>7834</v>
      </c>
      <c r="I290" s="12">
        <v>111340</v>
      </c>
      <c r="J290" s="13">
        <f t="shared" si="4"/>
        <v>0.75748414209192561</v>
      </c>
    </row>
    <row r="291" spans="1:10">
      <c r="A291" s="10">
        <v>289</v>
      </c>
      <c r="B291" s="11" t="s">
        <v>30</v>
      </c>
      <c r="C291" s="12" t="s">
        <v>24</v>
      </c>
      <c r="D291" s="12">
        <v>62</v>
      </c>
      <c r="E291" s="12">
        <v>46742</v>
      </c>
      <c r="F291" s="12">
        <v>5589</v>
      </c>
      <c r="G291" s="12">
        <v>112286</v>
      </c>
      <c r="H291" s="12">
        <v>2738</v>
      </c>
      <c r="I291" s="12">
        <v>111340</v>
      </c>
      <c r="J291" s="13">
        <f t="shared" si="4"/>
        <v>1.0836615721599974</v>
      </c>
    </row>
    <row r="292" spans="1:10">
      <c r="A292" s="10">
        <v>290</v>
      </c>
      <c r="B292" s="11" t="s">
        <v>30</v>
      </c>
      <c r="C292" s="12" t="s">
        <v>25</v>
      </c>
      <c r="D292" s="12">
        <v>98</v>
      </c>
      <c r="E292" s="12">
        <v>46742</v>
      </c>
      <c r="F292" s="12">
        <v>5589</v>
      </c>
      <c r="G292" s="12">
        <v>112286</v>
      </c>
      <c r="H292" s="12">
        <v>5964</v>
      </c>
      <c r="I292" s="12">
        <v>111340</v>
      </c>
      <c r="J292" s="13">
        <f t="shared" si="4"/>
        <v>0.78636444388984217</v>
      </c>
    </row>
    <row r="293" spans="1:10">
      <c r="A293" s="10">
        <v>291</v>
      </c>
      <c r="B293" s="11" t="s">
        <v>30</v>
      </c>
      <c r="C293" s="12" t="s">
        <v>26</v>
      </c>
      <c r="D293" s="12">
        <v>170</v>
      </c>
      <c r="E293" s="12">
        <v>46742</v>
      </c>
      <c r="F293" s="12">
        <v>5589</v>
      </c>
      <c r="G293" s="12">
        <v>112286</v>
      </c>
      <c r="H293" s="12">
        <v>9784</v>
      </c>
      <c r="I293" s="12">
        <v>111340</v>
      </c>
      <c r="J293" s="13">
        <f t="shared" si="4"/>
        <v>0.8315108198005835</v>
      </c>
    </row>
    <row r="294" spans="1:10">
      <c r="A294" s="10">
        <v>292</v>
      </c>
      <c r="B294" s="11" t="s">
        <v>30</v>
      </c>
      <c r="C294" s="12" t="s">
        <v>27</v>
      </c>
      <c r="D294" s="12">
        <v>111</v>
      </c>
      <c r="E294" s="12">
        <v>46742</v>
      </c>
      <c r="F294" s="12">
        <v>5589</v>
      </c>
      <c r="G294" s="12">
        <v>112286</v>
      </c>
      <c r="H294" s="12">
        <v>6907</v>
      </c>
      <c r="I294" s="12">
        <v>111340</v>
      </c>
      <c r="J294" s="13">
        <f t="shared" si="4"/>
        <v>0.76907545334495186</v>
      </c>
    </row>
    <row r="295" spans="1:10">
      <c r="A295" s="10">
        <v>293</v>
      </c>
      <c r="B295" s="11" t="s">
        <v>30</v>
      </c>
      <c r="C295" s="12" t="s">
        <v>28</v>
      </c>
      <c r="D295" s="12">
        <v>72</v>
      </c>
      <c r="E295" s="12">
        <v>46742</v>
      </c>
      <c r="F295" s="12">
        <v>5589</v>
      </c>
      <c r="G295" s="12">
        <v>112286</v>
      </c>
      <c r="H295" s="12">
        <v>2341</v>
      </c>
      <c r="I295" s="12">
        <v>111340</v>
      </c>
      <c r="J295" s="13">
        <f t="shared" si="4"/>
        <v>1.4718600245920079</v>
      </c>
    </row>
    <row r="296" spans="1:10">
      <c r="A296" s="10">
        <v>294</v>
      </c>
      <c r="B296" s="11" t="s">
        <v>30</v>
      </c>
      <c r="C296" s="12" t="s">
        <v>29</v>
      </c>
      <c r="D296" s="12">
        <v>91</v>
      </c>
      <c r="E296" s="12">
        <v>46742</v>
      </c>
      <c r="F296" s="12">
        <v>5589</v>
      </c>
      <c r="G296" s="12">
        <v>112286</v>
      </c>
      <c r="H296" s="12">
        <v>4449</v>
      </c>
      <c r="I296" s="12">
        <v>111340</v>
      </c>
      <c r="J296" s="13">
        <f t="shared" si="4"/>
        <v>0.97884609805842793</v>
      </c>
    </row>
    <row r="297" spans="1:10">
      <c r="A297" s="10">
        <v>295</v>
      </c>
      <c r="B297" s="11" t="s">
        <v>30</v>
      </c>
      <c r="C297" s="12" t="s">
        <v>30</v>
      </c>
      <c r="D297" s="12">
        <v>166</v>
      </c>
      <c r="E297" s="12">
        <v>46742</v>
      </c>
      <c r="F297" s="12">
        <v>5589</v>
      </c>
      <c r="G297" s="12">
        <v>112286</v>
      </c>
      <c r="H297" s="12">
        <v>5519</v>
      </c>
      <c r="I297" s="12">
        <v>111340</v>
      </c>
      <c r="J297" s="13">
        <f t="shared" si="4"/>
        <v>1.4394053791865522</v>
      </c>
    </row>
    <row r="298" spans="1:10">
      <c r="A298" s="10">
        <v>296</v>
      </c>
      <c r="B298" s="11" t="s">
        <v>30</v>
      </c>
      <c r="C298" s="12" t="s">
        <v>31</v>
      </c>
      <c r="D298" s="12">
        <v>121</v>
      </c>
      <c r="E298" s="12">
        <v>46742</v>
      </c>
      <c r="F298" s="12">
        <v>5589</v>
      </c>
      <c r="G298" s="12">
        <v>112286</v>
      </c>
      <c r="H298" s="12">
        <v>7004</v>
      </c>
      <c r="I298" s="12">
        <v>111340</v>
      </c>
      <c r="J298" s="13">
        <f t="shared" si="4"/>
        <v>0.82675086939597375</v>
      </c>
    </row>
    <row r="299" spans="1:10">
      <c r="A299" s="10">
        <v>297</v>
      </c>
      <c r="B299" s="11" t="s">
        <v>30</v>
      </c>
      <c r="C299" s="12" t="s">
        <v>32</v>
      </c>
      <c r="D299" s="12">
        <v>118</v>
      </c>
      <c r="E299" s="12">
        <v>46742</v>
      </c>
      <c r="F299" s="12">
        <v>5589</v>
      </c>
      <c r="G299" s="12">
        <v>112286</v>
      </c>
      <c r="H299" s="12">
        <v>6338</v>
      </c>
      <c r="I299" s="12">
        <v>111340</v>
      </c>
      <c r="J299" s="13">
        <f t="shared" si="4"/>
        <v>0.89097434669464404</v>
      </c>
    </row>
    <row r="300" spans="1:10">
      <c r="A300" s="10">
        <v>298</v>
      </c>
      <c r="B300" s="11" t="s">
        <v>30</v>
      </c>
      <c r="C300" s="12" t="s">
        <v>33</v>
      </c>
      <c r="D300" s="12">
        <v>63</v>
      </c>
      <c r="E300" s="12">
        <v>46742</v>
      </c>
      <c r="F300" s="12">
        <v>5589</v>
      </c>
      <c r="G300" s="12">
        <v>112286</v>
      </c>
      <c r="H300" s="12">
        <v>1597</v>
      </c>
      <c r="I300" s="12">
        <v>111340</v>
      </c>
      <c r="J300" s="13">
        <f t="shared" si="4"/>
        <v>1.8878655465708545</v>
      </c>
    </row>
    <row r="301" spans="1:10">
      <c r="A301" s="10">
        <v>299</v>
      </c>
      <c r="B301" s="11" t="s">
        <v>30</v>
      </c>
      <c r="C301" s="12" t="s">
        <v>34</v>
      </c>
      <c r="D301" s="12">
        <v>146</v>
      </c>
      <c r="E301" s="12">
        <v>46742</v>
      </c>
      <c r="F301" s="12">
        <v>5589</v>
      </c>
      <c r="G301" s="12">
        <v>112286</v>
      </c>
      <c r="H301" s="12">
        <v>4149</v>
      </c>
      <c r="I301" s="12">
        <v>111340</v>
      </c>
      <c r="J301" s="13">
        <f t="shared" si="4"/>
        <v>1.6840107066133876</v>
      </c>
    </row>
    <row r="302" spans="1:10">
      <c r="A302" s="10">
        <v>300</v>
      </c>
      <c r="B302" s="11" t="s">
        <v>30</v>
      </c>
      <c r="C302" s="12" t="s">
        <v>35</v>
      </c>
      <c r="D302" s="12">
        <v>96</v>
      </c>
      <c r="E302" s="12">
        <v>46742</v>
      </c>
      <c r="F302" s="12">
        <v>5589</v>
      </c>
      <c r="G302" s="12">
        <v>112286</v>
      </c>
      <c r="H302" s="12">
        <v>7287</v>
      </c>
      <c r="I302" s="12">
        <v>111340</v>
      </c>
      <c r="J302" s="13">
        <f t="shared" si="4"/>
        <v>0.63046051279811366</v>
      </c>
    </row>
    <row r="303" spans="1:10">
      <c r="A303" s="10">
        <v>301</v>
      </c>
      <c r="B303" s="11" t="s">
        <v>31</v>
      </c>
      <c r="C303" s="12" t="s">
        <v>16</v>
      </c>
      <c r="D303" s="12">
        <v>147</v>
      </c>
      <c r="E303" s="12">
        <v>46742</v>
      </c>
      <c r="F303" s="12">
        <v>7003</v>
      </c>
      <c r="G303" s="12">
        <v>112286</v>
      </c>
      <c r="H303" s="12">
        <v>8335</v>
      </c>
      <c r="I303" s="12">
        <v>111340</v>
      </c>
      <c r="J303" s="13">
        <f t="shared" si="4"/>
        <v>0.67359234224410869</v>
      </c>
    </row>
    <row r="304" spans="1:10">
      <c r="A304" s="10">
        <v>302</v>
      </c>
      <c r="B304" s="11" t="s">
        <v>31</v>
      </c>
      <c r="C304" s="12" t="s">
        <v>17</v>
      </c>
      <c r="D304" s="12">
        <v>224</v>
      </c>
      <c r="E304" s="12">
        <v>46742</v>
      </c>
      <c r="F304" s="12">
        <v>7003</v>
      </c>
      <c r="G304" s="12">
        <v>112286</v>
      </c>
      <c r="H304" s="12">
        <v>5932</v>
      </c>
      <c r="I304" s="12">
        <v>111340</v>
      </c>
      <c r="J304" s="13">
        <f t="shared" si="4"/>
        <v>1.4422225662536416</v>
      </c>
    </row>
    <row r="305" spans="1:10">
      <c r="A305" s="10">
        <v>303</v>
      </c>
      <c r="B305" s="11" t="s">
        <v>31</v>
      </c>
      <c r="C305" s="12" t="s">
        <v>18</v>
      </c>
      <c r="D305" s="12">
        <v>130</v>
      </c>
      <c r="E305" s="12">
        <v>46742</v>
      </c>
      <c r="F305" s="12">
        <v>7003</v>
      </c>
      <c r="G305" s="12">
        <v>112286</v>
      </c>
      <c r="H305" s="12">
        <v>5023</v>
      </c>
      <c r="I305" s="12">
        <v>111340</v>
      </c>
      <c r="J305" s="13">
        <f t="shared" si="4"/>
        <v>0.98847476091422148</v>
      </c>
    </row>
    <row r="306" spans="1:10">
      <c r="A306" s="10">
        <v>304</v>
      </c>
      <c r="B306" s="11" t="s">
        <v>31</v>
      </c>
      <c r="C306" s="12" t="s">
        <v>19</v>
      </c>
      <c r="D306" s="12">
        <v>165</v>
      </c>
      <c r="E306" s="12">
        <v>46742</v>
      </c>
      <c r="F306" s="12">
        <v>7003</v>
      </c>
      <c r="G306" s="12">
        <v>112286</v>
      </c>
      <c r="H306" s="12">
        <v>6706</v>
      </c>
      <c r="I306" s="12">
        <v>111340</v>
      </c>
      <c r="J306" s="13">
        <f t="shared" si="4"/>
        <v>0.93973587312384133</v>
      </c>
    </row>
    <row r="307" spans="1:10">
      <c r="A307" s="10">
        <v>305</v>
      </c>
      <c r="B307" s="11" t="s">
        <v>31</v>
      </c>
      <c r="C307" s="12" t="s">
        <v>20</v>
      </c>
      <c r="D307" s="12">
        <v>22</v>
      </c>
      <c r="E307" s="12">
        <v>46742</v>
      </c>
      <c r="F307" s="12">
        <v>7003</v>
      </c>
      <c r="G307" s="12">
        <v>112286</v>
      </c>
      <c r="H307" s="12">
        <v>1333</v>
      </c>
      <c r="I307" s="12">
        <v>111340</v>
      </c>
      <c r="J307" s="13">
        <f t="shared" si="4"/>
        <v>0.6303444626325061</v>
      </c>
    </row>
    <row r="308" spans="1:10">
      <c r="A308" s="10">
        <v>306</v>
      </c>
      <c r="B308" s="11" t="s">
        <v>31</v>
      </c>
      <c r="C308" s="12" t="s">
        <v>21</v>
      </c>
      <c r="D308" s="12">
        <v>115</v>
      </c>
      <c r="E308" s="12">
        <v>46742</v>
      </c>
      <c r="F308" s="12">
        <v>7003</v>
      </c>
      <c r="G308" s="12">
        <v>112286</v>
      </c>
      <c r="H308" s="12">
        <v>4220</v>
      </c>
      <c r="I308" s="12">
        <v>111340</v>
      </c>
      <c r="J308" s="13">
        <f t="shared" si="4"/>
        <v>1.0408084273939036</v>
      </c>
    </row>
    <row r="309" spans="1:10">
      <c r="A309" s="10">
        <v>307</v>
      </c>
      <c r="B309" s="11" t="s">
        <v>31</v>
      </c>
      <c r="C309" s="12" t="s">
        <v>22</v>
      </c>
      <c r="D309" s="12">
        <v>162</v>
      </c>
      <c r="E309" s="12">
        <v>46742</v>
      </c>
      <c r="F309" s="12">
        <v>7003</v>
      </c>
      <c r="G309" s="12">
        <v>112286</v>
      </c>
      <c r="H309" s="12">
        <v>7880</v>
      </c>
      <c r="I309" s="12">
        <v>111340</v>
      </c>
      <c r="J309" s="13">
        <f t="shared" si="4"/>
        <v>0.78518900165920147</v>
      </c>
    </row>
    <row r="310" spans="1:10">
      <c r="A310" s="10">
        <v>308</v>
      </c>
      <c r="B310" s="11" t="s">
        <v>31</v>
      </c>
      <c r="C310" s="12" t="s">
        <v>23</v>
      </c>
      <c r="D310" s="12">
        <v>131</v>
      </c>
      <c r="E310" s="12">
        <v>46742</v>
      </c>
      <c r="F310" s="12">
        <v>7003</v>
      </c>
      <c r="G310" s="12">
        <v>112286</v>
      </c>
      <c r="H310" s="12">
        <v>7834</v>
      </c>
      <c r="I310" s="12">
        <v>111340</v>
      </c>
      <c r="J310" s="13">
        <f t="shared" si="4"/>
        <v>0.63866503294657384</v>
      </c>
    </row>
    <row r="311" spans="1:10">
      <c r="A311" s="10">
        <v>309</v>
      </c>
      <c r="B311" s="11" t="s">
        <v>31</v>
      </c>
      <c r="C311" s="12" t="s">
        <v>24</v>
      </c>
      <c r="D311" s="12">
        <v>68</v>
      </c>
      <c r="E311" s="12">
        <v>46742</v>
      </c>
      <c r="F311" s="12">
        <v>7003</v>
      </c>
      <c r="G311" s="12">
        <v>112286</v>
      </c>
      <c r="H311" s="12">
        <v>2738</v>
      </c>
      <c r="I311" s="12">
        <v>111340</v>
      </c>
      <c r="J311" s="13">
        <f t="shared" si="4"/>
        <v>0.94855142225348421</v>
      </c>
    </row>
    <row r="312" spans="1:10">
      <c r="A312" s="10">
        <v>310</v>
      </c>
      <c r="B312" s="11" t="s">
        <v>31</v>
      </c>
      <c r="C312" s="12" t="s">
        <v>25</v>
      </c>
      <c r="D312" s="12">
        <v>82</v>
      </c>
      <c r="E312" s="12">
        <v>46742</v>
      </c>
      <c r="F312" s="12">
        <v>7003</v>
      </c>
      <c r="G312" s="12">
        <v>112286</v>
      </c>
      <c r="H312" s="12">
        <v>5964</v>
      </c>
      <c r="I312" s="12">
        <v>111340</v>
      </c>
      <c r="J312" s="13">
        <f t="shared" si="4"/>
        <v>0.52512371069224972</v>
      </c>
    </row>
    <row r="313" spans="1:10">
      <c r="A313" s="10">
        <v>311</v>
      </c>
      <c r="B313" s="11" t="s">
        <v>31</v>
      </c>
      <c r="C313" s="12" t="s">
        <v>26</v>
      </c>
      <c r="D313" s="12">
        <v>177</v>
      </c>
      <c r="E313" s="12">
        <v>46742</v>
      </c>
      <c r="F313" s="12">
        <v>7003</v>
      </c>
      <c r="G313" s="12">
        <v>112286</v>
      </c>
      <c r="H313" s="12">
        <v>9784</v>
      </c>
      <c r="I313" s="12">
        <v>111340</v>
      </c>
      <c r="J313" s="13">
        <f t="shared" si="4"/>
        <v>0.69094301855522988</v>
      </c>
    </row>
    <row r="314" spans="1:10">
      <c r="A314" s="10">
        <v>312</v>
      </c>
      <c r="B314" s="11" t="s">
        <v>31</v>
      </c>
      <c r="C314" s="12" t="s">
        <v>27</v>
      </c>
      <c r="D314" s="12">
        <v>126</v>
      </c>
      <c r="E314" s="12">
        <v>46742</v>
      </c>
      <c r="F314" s="12">
        <v>7003</v>
      </c>
      <c r="G314" s="12">
        <v>112286</v>
      </c>
      <c r="H314" s="12">
        <v>6907</v>
      </c>
      <c r="I314" s="12">
        <v>111340</v>
      </c>
      <c r="J314" s="13">
        <f t="shared" si="4"/>
        <v>0.69673319066842898</v>
      </c>
    </row>
    <row r="315" spans="1:10">
      <c r="A315" s="10">
        <v>313</v>
      </c>
      <c r="B315" s="11" t="s">
        <v>31</v>
      </c>
      <c r="C315" s="12" t="s">
        <v>28</v>
      </c>
      <c r="D315" s="12">
        <v>69</v>
      </c>
      <c r="E315" s="12">
        <v>46742</v>
      </c>
      <c r="F315" s="12">
        <v>7003</v>
      </c>
      <c r="G315" s="12">
        <v>112286</v>
      </c>
      <c r="H315" s="12">
        <v>2341</v>
      </c>
      <c r="I315" s="12">
        <v>111340</v>
      </c>
      <c r="J315" s="13">
        <f t="shared" si="4"/>
        <v>1.1257270133111337</v>
      </c>
    </row>
    <row r="316" spans="1:10">
      <c r="A316" s="10">
        <v>314</v>
      </c>
      <c r="B316" s="11" t="s">
        <v>31</v>
      </c>
      <c r="C316" s="12" t="s">
        <v>29</v>
      </c>
      <c r="D316" s="12">
        <v>126</v>
      </c>
      <c r="E316" s="12">
        <v>46742</v>
      </c>
      <c r="F316" s="12">
        <v>7003</v>
      </c>
      <c r="G316" s="12">
        <v>112286</v>
      </c>
      <c r="H316" s="12">
        <v>4449</v>
      </c>
      <c r="I316" s="12">
        <v>111340</v>
      </c>
      <c r="J316" s="13">
        <f t="shared" si="4"/>
        <v>1.0816669246902315</v>
      </c>
    </row>
    <row r="317" spans="1:10">
      <c r="A317" s="10">
        <v>315</v>
      </c>
      <c r="B317" s="11" t="s">
        <v>31</v>
      </c>
      <c r="C317" s="12" t="s">
        <v>30</v>
      </c>
      <c r="D317" s="12">
        <v>115</v>
      </c>
      <c r="E317" s="12">
        <v>46742</v>
      </c>
      <c r="F317" s="12">
        <v>7003</v>
      </c>
      <c r="G317" s="12">
        <v>112286</v>
      </c>
      <c r="H317" s="12">
        <v>5519</v>
      </c>
      <c r="I317" s="12">
        <v>111340</v>
      </c>
      <c r="J317" s="13">
        <f t="shared" si="4"/>
        <v>0.79583467360070181</v>
      </c>
    </row>
    <row r="318" spans="1:10">
      <c r="A318" s="10">
        <v>316</v>
      </c>
      <c r="B318" s="11" t="s">
        <v>31</v>
      </c>
      <c r="C318" s="12" t="s">
        <v>31</v>
      </c>
      <c r="D318" s="12">
        <v>232</v>
      </c>
      <c r="E318" s="12">
        <v>46742</v>
      </c>
      <c r="F318" s="12">
        <v>7003</v>
      </c>
      <c r="G318" s="12">
        <v>112286</v>
      </c>
      <c r="H318" s="12">
        <v>7004</v>
      </c>
      <c r="I318" s="12">
        <v>111340</v>
      </c>
      <c r="J318" s="13">
        <f t="shared" si="4"/>
        <v>1.2651069981820668</v>
      </c>
    </row>
    <row r="319" spans="1:10">
      <c r="A319" s="10">
        <v>317</v>
      </c>
      <c r="B319" s="11" t="s">
        <v>31</v>
      </c>
      <c r="C319" s="12" t="s">
        <v>32</v>
      </c>
      <c r="D319" s="12">
        <v>146</v>
      </c>
      <c r="E319" s="12">
        <v>46742</v>
      </c>
      <c r="F319" s="12">
        <v>7003</v>
      </c>
      <c r="G319" s="12">
        <v>112286</v>
      </c>
      <c r="H319" s="12">
        <v>6338</v>
      </c>
      <c r="I319" s="12">
        <v>111340</v>
      </c>
      <c r="J319" s="13">
        <f t="shared" si="4"/>
        <v>0.87980420141579696</v>
      </c>
    </row>
    <row r="320" spans="1:10">
      <c r="A320" s="10">
        <v>318</v>
      </c>
      <c r="B320" s="11" t="s">
        <v>31</v>
      </c>
      <c r="C320" s="12" t="s">
        <v>33</v>
      </c>
      <c r="D320" s="12">
        <v>49</v>
      </c>
      <c r="E320" s="12">
        <v>46742</v>
      </c>
      <c r="F320" s="12">
        <v>7003</v>
      </c>
      <c r="G320" s="12">
        <v>112286</v>
      </c>
      <c r="H320" s="12">
        <v>1597</v>
      </c>
      <c r="I320" s="12">
        <v>111340</v>
      </c>
      <c r="J320" s="13">
        <f t="shared" si="4"/>
        <v>1.1718622777300451</v>
      </c>
    </row>
    <row r="321" spans="1:10">
      <c r="A321" s="10">
        <v>319</v>
      </c>
      <c r="B321" s="11" t="s">
        <v>31</v>
      </c>
      <c r="C321" s="12" t="s">
        <v>34</v>
      </c>
      <c r="D321" s="12">
        <v>139</v>
      </c>
      <c r="E321" s="12">
        <v>46742</v>
      </c>
      <c r="F321" s="12">
        <v>7003</v>
      </c>
      <c r="G321" s="12">
        <v>112286</v>
      </c>
      <c r="H321" s="12">
        <v>4149</v>
      </c>
      <c r="I321" s="12">
        <v>111340</v>
      </c>
      <c r="J321" s="13">
        <f t="shared" si="4"/>
        <v>1.2795485708252718</v>
      </c>
    </row>
    <row r="322" spans="1:10">
      <c r="A322" s="10">
        <v>320</v>
      </c>
      <c r="B322" s="11" t="s">
        <v>31</v>
      </c>
      <c r="C322" s="12" t="s">
        <v>35</v>
      </c>
      <c r="D322" s="12">
        <v>144</v>
      </c>
      <c r="E322" s="12">
        <v>46742</v>
      </c>
      <c r="F322" s="12">
        <v>7003</v>
      </c>
      <c r="G322" s="12">
        <v>112286</v>
      </c>
      <c r="H322" s="12">
        <v>7287</v>
      </c>
      <c r="I322" s="12">
        <v>111340</v>
      </c>
      <c r="J322" s="13">
        <f t="shared" si="4"/>
        <v>0.75474306854819173</v>
      </c>
    </row>
    <row r="323" spans="1:10">
      <c r="A323" s="10">
        <v>321</v>
      </c>
      <c r="B323" s="11" t="s">
        <v>32</v>
      </c>
      <c r="C323" s="12" t="s">
        <v>16</v>
      </c>
      <c r="D323" s="12">
        <v>155</v>
      </c>
      <c r="E323" s="12">
        <v>46742</v>
      </c>
      <c r="F323" s="12">
        <v>6417</v>
      </c>
      <c r="G323" s="12">
        <v>112286</v>
      </c>
      <c r="H323" s="12">
        <v>8335</v>
      </c>
      <c r="I323" s="12">
        <v>111340</v>
      </c>
      <c r="J323" s="13">
        <f t="shared" ref="J323:J386" si="5">(D323/E323)/((F323/G323)*(H323/I323))</f>
        <v>0.77511044936335294</v>
      </c>
    </row>
    <row r="324" spans="1:10">
      <c r="A324" s="10">
        <v>322</v>
      </c>
      <c r="B324" s="11" t="s">
        <v>32</v>
      </c>
      <c r="C324" s="12" t="s">
        <v>17</v>
      </c>
      <c r="D324" s="12">
        <v>190</v>
      </c>
      <c r="E324" s="12">
        <v>46742</v>
      </c>
      <c r="F324" s="12">
        <v>6417</v>
      </c>
      <c r="G324" s="12">
        <v>112286</v>
      </c>
      <c r="H324" s="12">
        <v>5932</v>
      </c>
      <c r="I324" s="12">
        <v>111340</v>
      </c>
      <c r="J324" s="13">
        <f t="shared" si="5"/>
        <v>1.3350267147393839</v>
      </c>
    </row>
    <row r="325" spans="1:10">
      <c r="A325" s="10">
        <v>323</v>
      </c>
      <c r="B325" s="11" t="s">
        <v>32</v>
      </c>
      <c r="C325" s="12" t="s">
        <v>18</v>
      </c>
      <c r="D325" s="12">
        <v>97</v>
      </c>
      <c r="E325" s="12">
        <v>46742</v>
      </c>
      <c r="F325" s="12">
        <v>6417</v>
      </c>
      <c r="G325" s="12">
        <v>112286</v>
      </c>
      <c r="H325" s="12">
        <v>5023</v>
      </c>
      <c r="I325" s="12">
        <v>111340</v>
      </c>
      <c r="J325" s="13">
        <f t="shared" si="5"/>
        <v>0.80490764773400281</v>
      </c>
    </row>
    <row r="326" spans="1:10">
      <c r="A326" s="10">
        <v>324</v>
      </c>
      <c r="B326" s="11" t="s">
        <v>32</v>
      </c>
      <c r="C326" s="12" t="s">
        <v>19</v>
      </c>
      <c r="D326" s="12">
        <v>115</v>
      </c>
      <c r="E326" s="12">
        <v>46742</v>
      </c>
      <c r="F326" s="12">
        <v>6417</v>
      </c>
      <c r="G326" s="12">
        <v>112286</v>
      </c>
      <c r="H326" s="12">
        <v>6706</v>
      </c>
      <c r="I326" s="12">
        <v>111340</v>
      </c>
      <c r="J326" s="13">
        <f t="shared" si="5"/>
        <v>0.71477900722127297</v>
      </c>
    </row>
    <row r="327" spans="1:10">
      <c r="A327" s="10">
        <v>325</v>
      </c>
      <c r="B327" s="11" t="s">
        <v>32</v>
      </c>
      <c r="C327" s="12" t="s">
        <v>20</v>
      </c>
      <c r="D327" s="12">
        <v>20</v>
      </c>
      <c r="E327" s="12">
        <v>46742</v>
      </c>
      <c r="F327" s="12">
        <v>6417</v>
      </c>
      <c r="G327" s="12">
        <v>112286</v>
      </c>
      <c r="H327" s="12">
        <v>1333</v>
      </c>
      <c r="I327" s="12">
        <v>111340</v>
      </c>
      <c r="J327" s="13">
        <f t="shared" si="5"/>
        <v>0.62537043248975588</v>
      </c>
    </row>
    <row r="328" spans="1:10">
      <c r="A328" s="10">
        <v>326</v>
      </c>
      <c r="B328" s="11" t="s">
        <v>32</v>
      </c>
      <c r="C328" s="12" t="s">
        <v>21</v>
      </c>
      <c r="D328" s="12">
        <v>103</v>
      </c>
      <c r="E328" s="12">
        <v>46742</v>
      </c>
      <c r="F328" s="12">
        <v>6417</v>
      </c>
      <c r="G328" s="12">
        <v>112286</v>
      </c>
      <c r="H328" s="12">
        <v>4220</v>
      </c>
      <c r="I328" s="12">
        <v>111340</v>
      </c>
      <c r="J328" s="13">
        <f t="shared" si="5"/>
        <v>1.0173309835356756</v>
      </c>
    </row>
    <row r="329" spans="1:10">
      <c r="A329" s="10">
        <v>327</v>
      </c>
      <c r="B329" s="11" t="s">
        <v>32</v>
      </c>
      <c r="C329" s="12" t="s">
        <v>22</v>
      </c>
      <c r="D329" s="12">
        <v>100</v>
      </c>
      <c r="E329" s="12">
        <v>46742</v>
      </c>
      <c r="F329" s="12">
        <v>6417</v>
      </c>
      <c r="G329" s="12">
        <v>112286</v>
      </c>
      <c r="H329" s="12">
        <v>7880</v>
      </c>
      <c r="I329" s="12">
        <v>111340</v>
      </c>
      <c r="J329" s="13">
        <f t="shared" si="5"/>
        <v>0.52894593052591665</v>
      </c>
    </row>
    <row r="330" spans="1:10">
      <c r="A330" s="10">
        <v>328</v>
      </c>
      <c r="B330" s="11" t="s">
        <v>32</v>
      </c>
      <c r="C330" s="12" t="s">
        <v>23</v>
      </c>
      <c r="D330" s="12">
        <v>165</v>
      </c>
      <c r="E330" s="12">
        <v>46742</v>
      </c>
      <c r="F330" s="12">
        <v>6417</v>
      </c>
      <c r="G330" s="12">
        <v>112286</v>
      </c>
      <c r="H330" s="12">
        <v>7834</v>
      </c>
      <c r="I330" s="12">
        <v>111340</v>
      </c>
      <c r="J330" s="13">
        <f t="shared" si="5"/>
        <v>0.87788549766376922</v>
      </c>
    </row>
    <row r="331" spans="1:10">
      <c r="A331" s="10">
        <v>329</v>
      </c>
      <c r="B331" s="11" t="s">
        <v>32</v>
      </c>
      <c r="C331" s="12" t="s">
        <v>24</v>
      </c>
      <c r="D331" s="12">
        <v>69</v>
      </c>
      <c r="E331" s="12">
        <v>46742</v>
      </c>
      <c r="F331" s="12">
        <v>6417</v>
      </c>
      <c r="G331" s="12">
        <v>112286</v>
      </c>
      <c r="H331" s="12">
        <v>2738</v>
      </c>
      <c r="I331" s="12">
        <v>111340</v>
      </c>
      <c r="J331" s="13">
        <f t="shared" si="5"/>
        <v>1.050396206521371</v>
      </c>
    </row>
    <row r="332" spans="1:10">
      <c r="A332" s="10">
        <v>330</v>
      </c>
      <c r="B332" s="11" t="s">
        <v>32</v>
      </c>
      <c r="C332" s="12" t="s">
        <v>25</v>
      </c>
      <c r="D332" s="12">
        <v>102</v>
      </c>
      <c r="E332" s="12">
        <v>46742</v>
      </c>
      <c r="F332" s="12">
        <v>6417</v>
      </c>
      <c r="G332" s="12">
        <v>112286</v>
      </c>
      <c r="H332" s="12">
        <v>5964</v>
      </c>
      <c r="I332" s="12">
        <v>111340</v>
      </c>
      <c r="J332" s="13">
        <f t="shared" si="5"/>
        <v>0.71285308705484707</v>
      </c>
    </row>
    <row r="333" spans="1:10">
      <c r="A333" s="10">
        <v>331</v>
      </c>
      <c r="B333" s="11" t="s">
        <v>32</v>
      </c>
      <c r="C333" s="12" t="s">
        <v>26</v>
      </c>
      <c r="D333" s="12">
        <v>236</v>
      </c>
      <c r="E333" s="12">
        <v>46742</v>
      </c>
      <c r="F333" s="12">
        <v>6417</v>
      </c>
      <c r="G333" s="12">
        <v>112286</v>
      </c>
      <c r="H333" s="12">
        <v>9784</v>
      </c>
      <c r="I333" s="12">
        <v>111340</v>
      </c>
      <c r="J333" s="13">
        <f t="shared" si="5"/>
        <v>1.005386516844273</v>
      </c>
    </row>
    <row r="334" spans="1:10">
      <c r="A334" s="10">
        <v>332</v>
      </c>
      <c r="B334" s="11" t="s">
        <v>32</v>
      </c>
      <c r="C334" s="12" t="s">
        <v>27</v>
      </c>
      <c r="D334" s="12">
        <v>122</v>
      </c>
      <c r="E334" s="12">
        <v>46742</v>
      </c>
      <c r="F334" s="12">
        <v>6417</v>
      </c>
      <c r="G334" s="12">
        <v>112286</v>
      </c>
      <c r="H334" s="12">
        <v>6907</v>
      </c>
      <c r="I334" s="12">
        <v>111340</v>
      </c>
      <c r="J334" s="13">
        <f t="shared" si="5"/>
        <v>0.73622044269638798</v>
      </c>
    </row>
    <row r="335" spans="1:10">
      <c r="A335" s="10">
        <v>333</v>
      </c>
      <c r="B335" s="11" t="s">
        <v>32</v>
      </c>
      <c r="C335" s="12" t="s">
        <v>28</v>
      </c>
      <c r="D335" s="12">
        <v>73</v>
      </c>
      <c r="E335" s="12">
        <v>46742</v>
      </c>
      <c r="F335" s="12">
        <v>6417</v>
      </c>
      <c r="G335" s="12">
        <v>112286</v>
      </c>
      <c r="H335" s="12">
        <v>2341</v>
      </c>
      <c r="I335" s="12">
        <v>111340</v>
      </c>
      <c r="J335" s="13">
        <f t="shared" si="5"/>
        <v>1.2997473604260072</v>
      </c>
    </row>
    <row r="336" spans="1:10">
      <c r="A336" s="10">
        <v>334</v>
      </c>
      <c r="B336" s="11" t="s">
        <v>32</v>
      </c>
      <c r="C336" s="12" t="s">
        <v>29</v>
      </c>
      <c r="D336" s="12">
        <v>130</v>
      </c>
      <c r="E336" s="12">
        <v>46742</v>
      </c>
      <c r="F336" s="12">
        <v>6417</v>
      </c>
      <c r="G336" s="12">
        <v>112286</v>
      </c>
      <c r="H336" s="12">
        <v>4449</v>
      </c>
      <c r="I336" s="12">
        <v>111340</v>
      </c>
      <c r="J336" s="13">
        <f t="shared" si="5"/>
        <v>1.2179191081832974</v>
      </c>
    </row>
    <row r="337" spans="1:10">
      <c r="A337" s="10">
        <v>335</v>
      </c>
      <c r="B337" s="11" t="s">
        <v>32</v>
      </c>
      <c r="C337" s="12" t="s">
        <v>30</v>
      </c>
      <c r="D337" s="12">
        <v>122</v>
      </c>
      <c r="E337" s="12">
        <v>46742</v>
      </c>
      <c r="F337" s="12">
        <v>6417</v>
      </c>
      <c r="G337" s="12">
        <v>112286</v>
      </c>
      <c r="H337" s="12">
        <v>5519</v>
      </c>
      <c r="I337" s="12">
        <v>111340</v>
      </c>
      <c r="J337" s="13">
        <f t="shared" si="5"/>
        <v>0.92137608220763756</v>
      </c>
    </row>
    <row r="338" spans="1:10">
      <c r="A338" s="10">
        <v>336</v>
      </c>
      <c r="B338" s="11" t="s">
        <v>32</v>
      </c>
      <c r="C338" s="12" t="s">
        <v>31</v>
      </c>
      <c r="D338" s="12">
        <v>152</v>
      </c>
      <c r="E338" s="12">
        <v>46742</v>
      </c>
      <c r="F338" s="12">
        <v>6417</v>
      </c>
      <c r="G338" s="12">
        <v>112286</v>
      </c>
      <c r="H338" s="12">
        <v>7004</v>
      </c>
      <c r="I338" s="12">
        <v>111340</v>
      </c>
      <c r="J338" s="13">
        <f t="shared" si="5"/>
        <v>0.90455493681713595</v>
      </c>
    </row>
    <row r="339" spans="1:10">
      <c r="A339" s="10">
        <v>337</v>
      </c>
      <c r="B339" s="11" t="s">
        <v>32</v>
      </c>
      <c r="C339" s="12" t="s">
        <v>32</v>
      </c>
      <c r="D339" s="12">
        <v>215</v>
      </c>
      <c r="E339" s="12">
        <v>46742</v>
      </c>
      <c r="F339" s="12">
        <v>6417</v>
      </c>
      <c r="G339" s="12">
        <v>112286</v>
      </c>
      <c r="H339" s="12">
        <v>6338</v>
      </c>
      <c r="I339" s="12">
        <v>111340</v>
      </c>
      <c r="J339" s="13">
        <f t="shared" si="5"/>
        <v>1.4139163703013695</v>
      </c>
    </row>
    <row r="340" spans="1:10">
      <c r="A340" s="10">
        <v>338</v>
      </c>
      <c r="B340" s="11" t="s">
        <v>32</v>
      </c>
      <c r="C340" s="12" t="s">
        <v>33</v>
      </c>
      <c r="D340" s="12">
        <v>70</v>
      </c>
      <c r="E340" s="12">
        <v>46742</v>
      </c>
      <c r="F340" s="12">
        <v>6417</v>
      </c>
      <c r="G340" s="12">
        <v>112286</v>
      </c>
      <c r="H340" s="12">
        <v>1597</v>
      </c>
      <c r="I340" s="12">
        <v>111340</v>
      </c>
      <c r="J340" s="13">
        <f t="shared" si="5"/>
        <v>1.8269666579717949</v>
      </c>
    </row>
    <row r="341" spans="1:10">
      <c r="A341" s="10">
        <v>339</v>
      </c>
      <c r="B341" s="11" t="s">
        <v>32</v>
      </c>
      <c r="C341" s="12" t="s">
        <v>34</v>
      </c>
      <c r="D341" s="12">
        <v>112</v>
      </c>
      <c r="E341" s="12">
        <v>46742</v>
      </c>
      <c r="F341" s="12">
        <v>6417</v>
      </c>
      <c r="G341" s="12">
        <v>112286</v>
      </c>
      <c r="H341" s="12">
        <v>4149</v>
      </c>
      <c r="I341" s="12">
        <v>111340</v>
      </c>
      <c r="J341" s="13">
        <f t="shared" si="5"/>
        <v>1.1251543033139382</v>
      </c>
    </row>
    <row r="342" spans="1:10">
      <c r="A342" s="10">
        <v>340</v>
      </c>
      <c r="B342" s="11" t="s">
        <v>32</v>
      </c>
      <c r="C342" s="12" t="s">
        <v>35</v>
      </c>
      <c r="D342" s="12">
        <v>126</v>
      </c>
      <c r="E342" s="12">
        <v>46742</v>
      </c>
      <c r="F342" s="12">
        <v>6417</v>
      </c>
      <c r="G342" s="12">
        <v>112286</v>
      </c>
      <c r="H342" s="12">
        <v>7287</v>
      </c>
      <c r="I342" s="12">
        <v>111340</v>
      </c>
      <c r="J342" s="13">
        <f t="shared" si="5"/>
        <v>0.7207078845897793</v>
      </c>
    </row>
    <row r="343" spans="1:10">
      <c r="A343" s="10">
        <v>341</v>
      </c>
      <c r="B343" s="11" t="s">
        <v>33</v>
      </c>
      <c r="C343" s="12" t="s">
        <v>16</v>
      </c>
      <c r="D343" s="12">
        <v>53</v>
      </c>
      <c r="E343" s="12">
        <v>46742</v>
      </c>
      <c r="F343" s="12">
        <v>1674</v>
      </c>
      <c r="G343" s="12">
        <v>112286</v>
      </c>
      <c r="H343" s="12">
        <v>8335</v>
      </c>
      <c r="I343" s="12">
        <v>111340</v>
      </c>
      <c r="J343" s="13">
        <f t="shared" si="5"/>
        <v>1.015978105133255</v>
      </c>
    </row>
    <row r="344" spans="1:10">
      <c r="A344" s="10">
        <v>342</v>
      </c>
      <c r="B344" s="11" t="s">
        <v>33</v>
      </c>
      <c r="C344" s="12" t="s">
        <v>17</v>
      </c>
      <c r="D344" s="12">
        <v>62</v>
      </c>
      <c r="E344" s="12">
        <v>46742</v>
      </c>
      <c r="F344" s="12">
        <v>1674</v>
      </c>
      <c r="G344" s="12">
        <v>112286</v>
      </c>
      <c r="H344" s="12">
        <v>5932</v>
      </c>
      <c r="I344" s="12">
        <v>111340</v>
      </c>
      <c r="J344" s="13">
        <f t="shared" si="5"/>
        <v>1.6699544694897908</v>
      </c>
    </row>
    <row r="345" spans="1:10">
      <c r="A345" s="10">
        <v>343</v>
      </c>
      <c r="B345" s="11" t="s">
        <v>33</v>
      </c>
      <c r="C345" s="12" t="s">
        <v>18</v>
      </c>
      <c r="D345" s="12">
        <v>46</v>
      </c>
      <c r="E345" s="12">
        <v>46742</v>
      </c>
      <c r="F345" s="12">
        <v>1674</v>
      </c>
      <c r="G345" s="12">
        <v>112286</v>
      </c>
      <c r="H345" s="12">
        <v>5023</v>
      </c>
      <c r="I345" s="12">
        <v>111340</v>
      </c>
      <c r="J345" s="13">
        <f t="shared" si="5"/>
        <v>1.4632169953652492</v>
      </c>
    </row>
    <row r="346" spans="1:10">
      <c r="A346" s="10">
        <v>344</v>
      </c>
      <c r="B346" s="11" t="s">
        <v>33</v>
      </c>
      <c r="C346" s="12" t="s">
        <v>19</v>
      </c>
      <c r="D346" s="12">
        <v>42</v>
      </c>
      <c r="E346" s="12">
        <v>46742</v>
      </c>
      <c r="F346" s="12">
        <v>1674</v>
      </c>
      <c r="G346" s="12">
        <v>112286</v>
      </c>
      <c r="H346" s="12">
        <v>6706</v>
      </c>
      <c r="I346" s="12">
        <v>111340</v>
      </c>
      <c r="J346" s="13">
        <f t="shared" si="5"/>
        <v>1.0006906101097823</v>
      </c>
    </row>
    <row r="347" spans="1:10">
      <c r="A347" s="10">
        <v>345</v>
      </c>
      <c r="B347" s="11" t="s">
        <v>33</v>
      </c>
      <c r="C347" s="12" t="s">
        <v>20</v>
      </c>
      <c r="D347" s="12">
        <v>10</v>
      </c>
      <c r="E347" s="12">
        <v>46742</v>
      </c>
      <c r="F347" s="12">
        <v>1674</v>
      </c>
      <c r="G347" s="12">
        <v>112286</v>
      </c>
      <c r="H347" s="12">
        <v>1333</v>
      </c>
      <c r="I347" s="12">
        <v>111340</v>
      </c>
      <c r="J347" s="13">
        <f t="shared" si="5"/>
        <v>1.1986266622720323</v>
      </c>
    </row>
    <row r="348" spans="1:10">
      <c r="A348" s="10">
        <v>346</v>
      </c>
      <c r="B348" s="11" t="s">
        <v>33</v>
      </c>
      <c r="C348" s="12" t="s">
        <v>21</v>
      </c>
      <c r="D348" s="12">
        <v>39</v>
      </c>
      <c r="E348" s="12">
        <v>46742</v>
      </c>
      <c r="F348" s="12">
        <v>1674</v>
      </c>
      <c r="G348" s="12">
        <v>112286</v>
      </c>
      <c r="H348" s="12">
        <v>4220</v>
      </c>
      <c r="I348" s="12">
        <v>111340</v>
      </c>
      <c r="J348" s="13">
        <f t="shared" si="5"/>
        <v>1.4766114761027522</v>
      </c>
    </row>
    <row r="349" spans="1:10">
      <c r="A349" s="10">
        <v>347</v>
      </c>
      <c r="B349" s="11" t="s">
        <v>33</v>
      </c>
      <c r="C349" s="12" t="s">
        <v>22</v>
      </c>
      <c r="D349" s="12">
        <v>51</v>
      </c>
      <c r="E349" s="12">
        <v>46742</v>
      </c>
      <c r="F349" s="12">
        <v>1674</v>
      </c>
      <c r="G349" s="12">
        <v>112286</v>
      </c>
      <c r="H349" s="12">
        <v>7880</v>
      </c>
      <c r="I349" s="12">
        <v>111340</v>
      </c>
      <c r="J349" s="13">
        <f t="shared" si="5"/>
        <v>1.034089294178167</v>
      </c>
    </row>
    <row r="350" spans="1:10">
      <c r="A350" s="10">
        <v>348</v>
      </c>
      <c r="B350" s="11" t="s">
        <v>33</v>
      </c>
      <c r="C350" s="12" t="s">
        <v>23</v>
      </c>
      <c r="D350" s="12">
        <v>63</v>
      </c>
      <c r="E350" s="12">
        <v>46742</v>
      </c>
      <c r="F350" s="12">
        <v>1674</v>
      </c>
      <c r="G350" s="12">
        <v>112286</v>
      </c>
      <c r="H350" s="12">
        <v>7834</v>
      </c>
      <c r="I350" s="12">
        <v>111340</v>
      </c>
      <c r="J350" s="13">
        <f t="shared" si="5"/>
        <v>1.2849051374896985</v>
      </c>
    </row>
    <row r="351" spans="1:10">
      <c r="A351" s="10">
        <v>349</v>
      </c>
      <c r="B351" s="11" t="s">
        <v>33</v>
      </c>
      <c r="C351" s="12" t="s">
        <v>24</v>
      </c>
      <c r="D351" s="12">
        <v>29</v>
      </c>
      <c r="E351" s="12">
        <v>46742</v>
      </c>
      <c r="F351" s="12">
        <v>1674</v>
      </c>
      <c r="G351" s="12">
        <v>112286</v>
      </c>
      <c r="H351" s="12">
        <v>2738</v>
      </c>
      <c r="I351" s="12">
        <v>111340</v>
      </c>
      <c r="J351" s="13">
        <f t="shared" si="5"/>
        <v>1.6923049993955424</v>
      </c>
    </row>
    <row r="352" spans="1:10">
      <c r="A352" s="10">
        <v>350</v>
      </c>
      <c r="B352" s="11" t="s">
        <v>33</v>
      </c>
      <c r="C352" s="12" t="s">
        <v>25</v>
      </c>
      <c r="D352" s="12">
        <v>68</v>
      </c>
      <c r="E352" s="12">
        <v>46742</v>
      </c>
      <c r="F352" s="12">
        <v>1674</v>
      </c>
      <c r="G352" s="12">
        <v>112286</v>
      </c>
      <c r="H352" s="12">
        <v>5964</v>
      </c>
      <c r="I352" s="12">
        <v>111340</v>
      </c>
      <c r="J352" s="13">
        <f t="shared" si="5"/>
        <v>1.8217356669179425</v>
      </c>
    </row>
    <row r="353" spans="1:10">
      <c r="A353" s="10">
        <v>351</v>
      </c>
      <c r="B353" s="11" t="s">
        <v>33</v>
      </c>
      <c r="C353" s="12" t="s">
        <v>26</v>
      </c>
      <c r="D353" s="12">
        <v>118</v>
      </c>
      <c r="E353" s="12">
        <v>46742</v>
      </c>
      <c r="F353" s="12">
        <v>1674</v>
      </c>
      <c r="G353" s="12">
        <v>112286</v>
      </c>
      <c r="H353" s="12">
        <v>9784</v>
      </c>
      <c r="I353" s="12">
        <v>111340</v>
      </c>
      <c r="J353" s="13">
        <f t="shared" si="5"/>
        <v>1.9269908239515232</v>
      </c>
    </row>
    <row r="354" spans="1:10">
      <c r="A354" s="10">
        <v>352</v>
      </c>
      <c r="B354" s="11" t="s">
        <v>33</v>
      </c>
      <c r="C354" s="12" t="s">
        <v>27</v>
      </c>
      <c r="D354" s="12">
        <v>42</v>
      </c>
      <c r="E354" s="12">
        <v>46742</v>
      </c>
      <c r="F354" s="12">
        <v>1674</v>
      </c>
      <c r="G354" s="12">
        <v>112286</v>
      </c>
      <c r="H354" s="12">
        <v>6907</v>
      </c>
      <c r="I354" s="12">
        <v>111340</v>
      </c>
      <c r="J354" s="13">
        <f t="shared" si="5"/>
        <v>0.97156960060752851</v>
      </c>
    </row>
    <row r="355" spans="1:10">
      <c r="A355" s="10">
        <v>353</v>
      </c>
      <c r="B355" s="11" t="s">
        <v>33</v>
      </c>
      <c r="C355" s="12" t="s">
        <v>28</v>
      </c>
      <c r="D355" s="12">
        <v>30</v>
      </c>
      <c r="E355" s="12">
        <v>46742</v>
      </c>
      <c r="F355" s="12">
        <v>1674</v>
      </c>
      <c r="G355" s="12">
        <v>112286</v>
      </c>
      <c r="H355" s="12">
        <v>2341</v>
      </c>
      <c r="I355" s="12">
        <v>111340</v>
      </c>
      <c r="J355" s="13">
        <f t="shared" si="5"/>
        <v>2.0475472116300115</v>
      </c>
    </row>
    <row r="356" spans="1:10">
      <c r="A356" s="10">
        <v>354</v>
      </c>
      <c r="B356" s="11" t="s">
        <v>33</v>
      </c>
      <c r="C356" s="12" t="s">
        <v>29</v>
      </c>
      <c r="D356" s="12">
        <v>87</v>
      </c>
      <c r="E356" s="12">
        <v>46742</v>
      </c>
      <c r="F356" s="12">
        <v>1674</v>
      </c>
      <c r="G356" s="12">
        <v>112286</v>
      </c>
      <c r="H356" s="12">
        <v>4449</v>
      </c>
      <c r="I356" s="12">
        <v>111340</v>
      </c>
      <c r="J356" s="13">
        <f t="shared" si="5"/>
        <v>3.124430942916383</v>
      </c>
    </row>
    <row r="357" spans="1:10">
      <c r="A357" s="10">
        <v>355</v>
      </c>
      <c r="B357" s="11" t="s">
        <v>33</v>
      </c>
      <c r="C357" s="12" t="s">
        <v>30</v>
      </c>
      <c r="D357" s="12">
        <v>75</v>
      </c>
      <c r="E357" s="12">
        <v>46742</v>
      </c>
      <c r="F357" s="12">
        <v>1674</v>
      </c>
      <c r="G357" s="12">
        <v>112286</v>
      </c>
      <c r="H357" s="12">
        <v>5519</v>
      </c>
      <c r="I357" s="12">
        <v>111340</v>
      </c>
      <c r="J357" s="13">
        <f t="shared" si="5"/>
        <v>2.1712756035630809</v>
      </c>
    </row>
    <row r="358" spans="1:10">
      <c r="A358" s="10">
        <v>356</v>
      </c>
      <c r="B358" s="11" t="s">
        <v>33</v>
      </c>
      <c r="C358" s="12" t="s">
        <v>31</v>
      </c>
      <c r="D358" s="12">
        <v>63</v>
      </c>
      <c r="E358" s="12">
        <v>46742</v>
      </c>
      <c r="F358" s="12">
        <v>1674</v>
      </c>
      <c r="G358" s="12">
        <v>112286</v>
      </c>
      <c r="H358" s="12">
        <v>7004</v>
      </c>
      <c r="I358" s="12">
        <v>111340</v>
      </c>
      <c r="J358" s="13">
        <f t="shared" si="5"/>
        <v>1.4371711660614364</v>
      </c>
    </row>
    <row r="359" spans="1:10">
      <c r="A359" s="10">
        <v>357</v>
      </c>
      <c r="B359" s="11" t="s">
        <v>33</v>
      </c>
      <c r="C359" s="12" t="s">
        <v>32</v>
      </c>
      <c r="D359" s="12">
        <v>69</v>
      </c>
      <c r="E359" s="12">
        <v>46742</v>
      </c>
      <c r="F359" s="12">
        <v>1674</v>
      </c>
      <c r="G359" s="12">
        <v>112286</v>
      </c>
      <c r="H359" s="12">
        <v>6338</v>
      </c>
      <c r="I359" s="12">
        <v>111340</v>
      </c>
      <c r="J359" s="13">
        <f t="shared" si="5"/>
        <v>1.7394459532312196</v>
      </c>
    </row>
    <row r="360" spans="1:10">
      <c r="A360" s="10">
        <v>358</v>
      </c>
      <c r="B360" s="11" t="s">
        <v>33</v>
      </c>
      <c r="C360" s="12" t="s">
        <v>33</v>
      </c>
      <c r="D360" s="12">
        <v>75</v>
      </c>
      <c r="E360" s="12">
        <v>46742</v>
      </c>
      <c r="F360" s="12">
        <v>1674</v>
      </c>
      <c r="G360" s="12">
        <v>112286</v>
      </c>
      <c r="H360" s="12">
        <v>1597</v>
      </c>
      <c r="I360" s="12">
        <v>111340</v>
      </c>
      <c r="J360" s="13">
        <f t="shared" si="5"/>
        <v>7.5036130595270141</v>
      </c>
    </row>
    <row r="361" spans="1:10">
      <c r="A361" s="10">
        <v>359</v>
      </c>
      <c r="B361" s="11" t="s">
        <v>33</v>
      </c>
      <c r="C361" s="12" t="s">
        <v>34</v>
      </c>
      <c r="D361" s="12">
        <v>65</v>
      </c>
      <c r="E361" s="12">
        <v>46742</v>
      </c>
      <c r="F361" s="12">
        <v>1674</v>
      </c>
      <c r="G361" s="12">
        <v>112286</v>
      </c>
      <c r="H361" s="12">
        <v>4149</v>
      </c>
      <c r="I361" s="12">
        <v>111340</v>
      </c>
      <c r="J361" s="13">
        <f t="shared" si="5"/>
        <v>2.503133457521336</v>
      </c>
    </row>
    <row r="362" spans="1:10">
      <c r="A362" s="10">
        <v>360</v>
      </c>
      <c r="B362" s="11" t="s">
        <v>33</v>
      </c>
      <c r="C362" s="12" t="s">
        <v>35</v>
      </c>
      <c r="D362" s="12">
        <v>75</v>
      </c>
      <c r="E362" s="12">
        <v>46742</v>
      </c>
      <c r="F362" s="12">
        <v>1674</v>
      </c>
      <c r="G362" s="12">
        <v>112286</v>
      </c>
      <c r="H362" s="12">
        <v>7287</v>
      </c>
      <c r="I362" s="12">
        <v>111340</v>
      </c>
      <c r="J362" s="13">
        <f t="shared" si="5"/>
        <v>1.6444723557108059</v>
      </c>
    </row>
    <row r="363" spans="1:10">
      <c r="A363" s="10">
        <v>361</v>
      </c>
      <c r="B363" s="11" t="s">
        <v>34</v>
      </c>
      <c r="C363" s="12" t="s">
        <v>16</v>
      </c>
      <c r="D363" s="12">
        <v>170</v>
      </c>
      <c r="E363" s="12">
        <v>46742</v>
      </c>
      <c r="F363" s="12">
        <v>4185</v>
      </c>
      <c r="G363" s="12">
        <v>112286</v>
      </c>
      <c r="H363" s="12">
        <v>8335</v>
      </c>
      <c r="I363" s="12">
        <v>111340</v>
      </c>
      <c r="J363" s="13">
        <f t="shared" si="5"/>
        <v>1.3035190782841761</v>
      </c>
    </row>
    <row r="364" spans="1:10">
      <c r="A364" s="10">
        <v>362</v>
      </c>
      <c r="B364" s="11" t="s">
        <v>34</v>
      </c>
      <c r="C364" s="12" t="s">
        <v>17</v>
      </c>
      <c r="D364" s="12">
        <v>205</v>
      </c>
      <c r="E364" s="12">
        <v>46742</v>
      </c>
      <c r="F364" s="12">
        <v>4185</v>
      </c>
      <c r="G364" s="12">
        <v>112286</v>
      </c>
      <c r="H364" s="12">
        <v>5932</v>
      </c>
      <c r="I364" s="12">
        <v>111340</v>
      </c>
      <c r="J364" s="13">
        <f t="shared" si="5"/>
        <v>2.2086494596477872</v>
      </c>
    </row>
    <row r="365" spans="1:10">
      <c r="A365" s="10">
        <v>363</v>
      </c>
      <c r="B365" s="11" t="s">
        <v>34</v>
      </c>
      <c r="C365" s="12" t="s">
        <v>18</v>
      </c>
      <c r="D365" s="12">
        <v>96</v>
      </c>
      <c r="E365" s="12">
        <v>46742</v>
      </c>
      <c r="F365" s="12">
        <v>4185</v>
      </c>
      <c r="G365" s="12">
        <v>112286</v>
      </c>
      <c r="H365" s="12">
        <v>5023</v>
      </c>
      <c r="I365" s="12">
        <v>111340</v>
      </c>
      <c r="J365" s="13">
        <f t="shared" si="5"/>
        <v>1.2214681004788166</v>
      </c>
    </row>
    <row r="366" spans="1:10">
      <c r="A366" s="10">
        <v>364</v>
      </c>
      <c r="B366" s="11" t="s">
        <v>34</v>
      </c>
      <c r="C366" s="12" t="s">
        <v>19</v>
      </c>
      <c r="D366" s="12">
        <v>149</v>
      </c>
      <c r="E366" s="12">
        <v>46742</v>
      </c>
      <c r="F366" s="12">
        <v>4185</v>
      </c>
      <c r="G366" s="12">
        <v>112286</v>
      </c>
      <c r="H366" s="12">
        <v>6706</v>
      </c>
      <c r="I366" s="12">
        <v>111340</v>
      </c>
      <c r="J366" s="13">
        <f t="shared" si="5"/>
        <v>1.4200276276795956</v>
      </c>
    </row>
    <row r="367" spans="1:10">
      <c r="A367" s="10">
        <v>365</v>
      </c>
      <c r="B367" s="11" t="s">
        <v>34</v>
      </c>
      <c r="C367" s="12" t="s">
        <v>20</v>
      </c>
      <c r="D367" s="12">
        <v>16</v>
      </c>
      <c r="E367" s="12">
        <v>46742</v>
      </c>
      <c r="F367" s="12">
        <v>4185</v>
      </c>
      <c r="G367" s="12">
        <v>112286</v>
      </c>
      <c r="H367" s="12">
        <v>1333</v>
      </c>
      <c r="I367" s="12">
        <v>111340</v>
      </c>
      <c r="J367" s="13">
        <f t="shared" si="5"/>
        <v>0.7671210638541005</v>
      </c>
    </row>
    <row r="368" spans="1:10">
      <c r="A368" s="10">
        <v>366</v>
      </c>
      <c r="B368" s="11" t="s">
        <v>34</v>
      </c>
      <c r="C368" s="12" t="s">
        <v>21</v>
      </c>
      <c r="D368" s="12">
        <v>110</v>
      </c>
      <c r="E368" s="12">
        <v>46742</v>
      </c>
      <c r="F368" s="12">
        <v>4185</v>
      </c>
      <c r="G368" s="12">
        <v>112286</v>
      </c>
      <c r="H368" s="12">
        <v>4220</v>
      </c>
      <c r="I368" s="12">
        <v>111340</v>
      </c>
      <c r="J368" s="13">
        <f t="shared" si="5"/>
        <v>1.6659206397056689</v>
      </c>
    </row>
    <row r="369" spans="1:10">
      <c r="A369" s="10">
        <v>367</v>
      </c>
      <c r="B369" s="11" t="s">
        <v>34</v>
      </c>
      <c r="C369" s="12" t="s">
        <v>22</v>
      </c>
      <c r="D369" s="12">
        <v>157</v>
      </c>
      <c r="E369" s="12">
        <v>46742</v>
      </c>
      <c r="F369" s="12">
        <v>4185</v>
      </c>
      <c r="G369" s="12">
        <v>112286</v>
      </c>
      <c r="H369" s="12">
        <v>7880</v>
      </c>
      <c r="I369" s="12">
        <v>111340</v>
      </c>
      <c r="J369" s="13">
        <f t="shared" si="5"/>
        <v>1.2733491700860566</v>
      </c>
    </row>
    <row r="370" spans="1:10">
      <c r="A370" s="10">
        <v>368</v>
      </c>
      <c r="B370" s="11" t="s">
        <v>34</v>
      </c>
      <c r="C370" s="12" t="s">
        <v>23</v>
      </c>
      <c r="D370" s="12">
        <v>145</v>
      </c>
      <c r="E370" s="12">
        <v>46742</v>
      </c>
      <c r="F370" s="12">
        <v>4185</v>
      </c>
      <c r="G370" s="12">
        <v>112286</v>
      </c>
      <c r="H370" s="12">
        <v>7834</v>
      </c>
      <c r="I370" s="12">
        <v>111340</v>
      </c>
      <c r="J370" s="13">
        <f t="shared" si="5"/>
        <v>1.1829285392762305</v>
      </c>
    </row>
    <row r="371" spans="1:10">
      <c r="A371" s="10">
        <v>369</v>
      </c>
      <c r="B371" s="11" t="s">
        <v>34</v>
      </c>
      <c r="C371" s="12" t="s">
        <v>24</v>
      </c>
      <c r="D371" s="12">
        <v>70</v>
      </c>
      <c r="E371" s="12">
        <v>46742</v>
      </c>
      <c r="F371" s="12">
        <v>4185</v>
      </c>
      <c r="G371" s="12">
        <v>112286</v>
      </c>
      <c r="H371" s="12">
        <v>2738</v>
      </c>
      <c r="I371" s="12">
        <v>111340</v>
      </c>
      <c r="J371" s="13">
        <f t="shared" si="5"/>
        <v>1.6339496545887995</v>
      </c>
    </row>
    <row r="372" spans="1:10">
      <c r="A372" s="10">
        <v>370</v>
      </c>
      <c r="B372" s="11" t="s">
        <v>34</v>
      </c>
      <c r="C372" s="12" t="s">
        <v>25</v>
      </c>
      <c r="D372" s="12">
        <v>147</v>
      </c>
      <c r="E372" s="12">
        <v>46742</v>
      </c>
      <c r="F372" s="12">
        <v>4185</v>
      </c>
      <c r="G372" s="12">
        <v>112286</v>
      </c>
      <c r="H372" s="12">
        <v>5964</v>
      </c>
      <c r="I372" s="12">
        <v>111340</v>
      </c>
      <c r="J372" s="13">
        <f t="shared" si="5"/>
        <v>1.5752655472761032</v>
      </c>
    </row>
    <row r="373" spans="1:10">
      <c r="A373" s="10">
        <v>371</v>
      </c>
      <c r="B373" s="11" t="s">
        <v>34</v>
      </c>
      <c r="C373" s="12" t="s">
        <v>26</v>
      </c>
      <c r="D373" s="12">
        <v>235</v>
      </c>
      <c r="E373" s="12">
        <v>46742</v>
      </c>
      <c r="F373" s="12">
        <v>4185</v>
      </c>
      <c r="G373" s="12">
        <v>112286</v>
      </c>
      <c r="H373" s="12">
        <v>9784</v>
      </c>
      <c r="I373" s="12">
        <v>111340</v>
      </c>
      <c r="J373" s="13">
        <f t="shared" si="5"/>
        <v>1.5350604868766371</v>
      </c>
    </row>
    <row r="374" spans="1:10">
      <c r="A374" s="10">
        <v>372</v>
      </c>
      <c r="B374" s="11" t="s">
        <v>34</v>
      </c>
      <c r="C374" s="12" t="s">
        <v>27</v>
      </c>
      <c r="D374" s="12">
        <v>154</v>
      </c>
      <c r="E374" s="12">
        <v>46742</v>
      </c>
      <c r="F374" s="12">
        <v>4185</v>
      </c>
      <c r="G374" s="12">
        <v>112286</v>
      </c>
      <c r="H374" s="12">
        <v>6907</v>
      </c>
      <c r="I374" s="12">
        <v>111340</v>
      </c>
      <c r="J374" s="13">
        <f t="shared" si="5"/>
        <v>1.4249687475577086</v>
      </c>
    </row>
    <row r="375" spans="1:10">
      <c r="A375" s="10">
        <v>373</v>
      </c>
      <c r="B375" s="11" t="s">
        <v>34</v>
      </c>
      <c r="C375" s="12" t="s">
        <v>28</v>
      </c>
      <c r="D375" s="12">
        <v>89</v>
      </c>
      <c r="E375" s="12">
        <v>46742</v>
      </c>
      <c r="F375" s="12">
        <v>4185</v>
      </c>
      <c r="G375" s="12">
        <v>112286</v>
      </c>
      <c r="H375" s="12">
        <v>2341</v>
      </c>
      <c r="I375" s="12">
        <v>111340</v>
      </c>
      <c r="J375" s="13">
        <f t="shared" si="5"/>
        <v>2.4297560244676135</v>
      </c>
    </row>
    <row r="376" spans="1:10">
      <c r="A376" s="10">
        <v>374</v>
      </c>
      <c r="B376" s="11" t="s">
        <v>34</v>
      </c>
      <c r="C376" s="12" t="s">
        <v>29</v>
      </c>
      <c r="D376" s="12">
        <v>128</v>
      </c>
      <c r="E376" s="12">
        <v>46742</v>
      </c>
      <c r="F376" s="12">
        <v>4185</v>
      </c>
      <c r="G376" s="12">
        <v>112286</v>
      </c>
      <c r="H376" s="12">
        <v>4449</v>
      </c>
      <c r="I376" s="12">
        <v>111340</v>
      </c>
      <c r="J376" s="13">
        <f t="shared" si="5"/>
        <v>1.8387455664059631</v>
      </c>
    </row>
    <row r="377" spans="1:10">
      <c r="A377" s="10">
        <v>375</v>
      </c>
      <c r="B377" s="11" t="s">
        <v>34</v>
      </c>
      <c r="C377" s="12" t="s">
        <v>30</v>
      </c>
      <c r="D377" s="12">
        <v>136</v>
      </c>
      <c r="E377" s="12">
        <v>46742</v>
      </c>
      <c r="F377" s="12">
        <v>4185</v>
      </c>
      <c r="G377" s="12">
        <v>112286</v>
      </c>
      <c r="H377" s="12">
        <v>5519</v>
      </c>
      <c r="I377" s="12">
        <v>111340</v>
      </c>
      <c r="J377" s="13">
        <f t="shared" si="5"/>
        <v>1.5748985711177543</v>
      </c>
    </row>
    <row r="378" spans="1:10">
      <c r="A378" s="10">
        <v>376</v>
      </c>
      <c r="B378" s="11" t="s">
        <v>34</v>
      </c>
      <c r="C378" s="12" t="s">
        <v>31</v>
      </c>
      <c r="D378" s="12">
        <v>142</v>
      </c>
      <c r="E378" s="12">
        <v>46742</v>
      </c>
      <c r="F378" s="12">
        <v>4185</v>
      </c>
      <c r="G378" s="12">
        <v>112286</v>
      </c>
      <c r="H378" s="12">
        <v>7004</v>
      </c>
      <c r="I378" s="12">
        <v>111340</v>
      </c>
      <c r="J378" s="13">
        <f t="shared" si="5"/>
        <v>1.2957352735284062</v>
      </c>
    </row>
    <row r="379" spans="1:10">
      <c r="A379" s="10">
        <v>377</v>
      </c>
      <c r="B379" s="11" t="s">
        <v>34</v>
      </c>
      <c r="C379" s="12" t="s">
        <v>32</v>
      </c>
      <c r="D379" s="12">
        <v>117</v>
      </c>
      <c r="E379" s="12">
        <v>46742</v>
      </c>
      <c r="F379" s="12">
        <v>4185</v>
      </c>
      <c r="G379" s="12">
        <v>112286</v>
      </c>
      <c r="H379" s="12">
        <v>6338</v>
      </c>
      <c r="I379" s="12">
        <v>111340</v>
      </c>
      <c r="J379" s="13">
        <f t="shared" si="5"/>
        <v>1.1797981248003053</v>
      </c>
    </row>
    <row r="380" spans="1:10">
      <c r="A380" s="10">
        <v>378</v>
      </c>
      <c r="B380" s="11" t="s">
        <v>34</v>
      </c>
      <c r="C380" s="12" t="s">
        <v>33</v>
      </c>
      <c r="D380" s="12">
        <v>56</v>
      </c>
      <c r="E380" s="12">
        <v>46742</v>
      </c>
      <c r="F380" s="12">
        <v>4185</v>
      </c>
      <c r="G380" s="12">
        <v>112286</v>
      </c>
      <c r="H380" s="12">
        <v>1597</v>
      </c>
      <c r="I380" s="12">
        <v>111340</v>
      </c>
      <c r="J380" s="13">
        <f t="shared" si="5"/>
        <v>2.2410791004454014</v>
      </c>
    </row>
    <row r="381" spans="1:10">
      <c r="A381" s="10">
        <v>379</v>
      </c>
      <c r="B381" s="11" t="s">
        <v>34</v>
      </c>
      <c r="C381" s="12" t="s">
        <v>34</v>
      </c>
      <c r="D381" s="12">
        <v>232</v>
      </c>
      <c r="E381" s="12">
        <v>46742</v>
      </c>
      <c r="F381" s="12">
        <v>4185</v>
      </c>
      <c r="G381" s="12">
        <v>112286</v>
      </c>
      <c r="H381" s="12">
        <v>4149</v>
      </c>
      <c r="I381" s="12">
        <v>111340</v>
      </c>
      <c r="J381" s="13">
        <f t="shared" si="5"/>
        <v>3.5737043824304608</v>
      </c>
    </row>
    <row r="382" spans="1:10">
      <c r="A382" s="10">
        <v>380</v>
      </c>
      <c r="B382" s="11" t="s">
        <v>34</v>
      </c>
      <c r="C382" s="12" t="s">
        <v>35</v>
      </c>
      <c r="D382" s="12">
        <v>148</v>
      </c>
      <c r="E382" s="12">
        <v>46742</v>
      </c>
      <c r="F382" s="12">
        <v>4185</v>
      </c>
      <c r="G382" s="12">
        <v>112286</v>
      </c>
      <c r="H382" s="12">
        <v>7287</v>
      </c>
      <c r="I382" s="12">
        <v>111340</v>
      </c>
      <c r="J382" s="13">
        <f t="shared" si="5"/>
        <v>1.2980368461077294</v>
      </c>
    </row>
    <row r="383" spans="1:10">
      <c r="A383" s="10">
        <v>381</v>
      </c>
      <c r="B383" s="11" t="s">
        <v>35</v>
      </c>
      <c r="C383" s="12" t="s">
        <v>16</v>
      </c>
      <c r="D383" s="12">
        <v>161</v>
      </c>
      <c r="E383" s="12">
        <v>46742</v>
      </c>
      <c r="F383" s="12">
        <v>7363</v>
      </c>
      <c r="G383" s="12">
        <v>112286</v>
      </c>
      <c r="H383" s="12">
        <v>8335</v>
      </c>
      <c r="I383" s="12">
        <v>111340</v>
      </c>
      <c r="J383" s="13">
        <f t="shared" si="5"/>
        <v>0.70167339252838412</v>
      </c>
    </row>
    <row r="384" spans="1:10">
      <c r="A384" s="10">
        <v>382</v>
      </c>
      <c r="B384" s="11" t="s">
        <v>35</v>
      </c>
      <c r="C384" s="12" t="s">
        <v>17</v>
      </c>
      <c r="D384" s="12">
        <v>162</v>
      </c>
      <c r="E384" s="12">
        <v>46742</v>
      </c>
      <c r="F384" s="12">
        <v>7363</v>
      </c>
      <c r="G384" s="12">
        <v>112286</v>
      </c>
      <c r="H384" s="12">
        <v>5932</v>
      </c>
      <c r="I384" s="12">
        <v>111340</v>
      </c>
      <c r="J384" s="13">
        <f t="shared" si="5"/>
        <v>0.99203868661528494</v>
      </c>
    </row>
    <row r="385" spans="1:10">
      <c r="A385" s="10">
        <v>383</v>
      </c>
      <c r="B385" s="11" t="s">
        <v>35</v>
      </c>
      <c r="C385" s="12" t="s">
        <v>18</v>
      </c>
      <c r="D385" s="12">
        <v>90</v>
      </c>
      <c r="E385" s="12">
        <v>46742</v>
      </c>
      <c r="F385" s="12">
        <v>7363</v>
      </c>
      <c r="G385" s="12">
        <v>112286</v>
      </c>
      <c r="H385" s="12">
        <v>5023</v>
      </c>
      <c r="I385" s="12">
        <v>111340</v>
      </c>
      <c r="J385" s="13">
        <f t="shared" si="5"/>
        <v>0.65086972028688805</v>
      </c>
    </row>
    <row r="386" spans="1:10">
      <c r="A386" s="10">
        <v>384</v>
      </c>
      <c r="B386" s="11" t="s">
        <v>35</v>
      </c>
      <c r="C386" s="12" t="s">
        <v>19</v>
      </c>
      <c r="D386" s="12">
        <v>103</v>
      </c>
      <c r="E386" s="12">
        <v>46742</v>
      </c>
      <c r="F386" s="12">
        <v>7363</v>
      </c>
      <c r="G386" s="12">
        <v>112286</v>
      </c>
      <c r="H386" s="12">
        <v>6706</v>
      </c>
      <c r="I386" s="12">
        <v>111340</v>
      </c>
      <c r="J386" s="13">
        <f t="shared" si="5"/>
        <v>0.55794117426368928</v>
      </c>
    </row>
    <row r="387" spans="1:10">
      <c r="A387" s="10">
        <v>385</v>
      </c>
      <c r="B387" s="11" t="s">
        <v>35</v>
      </c>
      <c r="C387" s="12" t="s">
        <v>20</v>
      </c>
      <c r="D387" s="12">
        <v>18</v>
      </c>
      <c r="E387" s="12">
        <v>46742</v>
      </c>
      <c r="F387" s="12">
        <v>7363</v>
      </c>
      <c r="G387" s="12">
        <v>112286</v>
      </c>
      <c r="H387" s="12">
        <v>1333</v>
      </c>
      <c r="I387" s="12">
        <v>111340</v>
      </c>
      <c r="J387" s="13">
        <f t="shared" ref="J387:J402" si="6">(D387/E387)/((F387/G387)*(H387/I387))</f>
        <v>0.49052042085536968</v>
      </c>
    </row>
    <row r="388" spans="1:10">
      <c r="A388" s="10">
        <v>386</v>
      </c>
      <c r="B388" s="11" t="s">
        <v>35</v>
      </c>
      <c r="C388" s="12" t="s">
        <v>21</v>
      </c>
      <c r="D388" s="12">
        <v>96</v>
      </c>
      <c r="E388" s="12">
        <v>46742</v>
      </c>
      <c r="F388" s="12">
        <v>7363</v>
      </c>
      <c r="G388" s="12">
        <v>112286</v>
      </c>
      <c r="H388" s="12">
        <v>4220</v>
      </c>
      <c r="I388" s="12">
        <v>111340</v>
      </c>
      <c r="J388" s="13">
        <f t="shared" si="6"/>
        <v>0.82636805181700812</v>
      </c>
    </row>
    <row r="389" spans="1:10">
      <c r="A389" s="10">
        <v>387</v>
      </c>
      <c r="B389" s="11" t="s">
        <v>35</v>
      </c>
      <c r="C389" s="12" t="s">
        <v>22</v>
      </c>
      <c r="D389" s="12">
        <v>103</v>
      </c>
      <c r="E389" s="12">
        <v>46742</v>
      </c>
      <c r="F389" s="12">
        <v>7363</v>
      </c>
      <c r="G389" s="12">
        <v>112286</v>
      </c>
      <c r="H389" s="12">
        <v>7880</v>
      </c>
      <c r="I389" s="12">
        <v>111340</v>
      </c>
      <c r="J389" s="13">
        <f t="shared" si="6"/>
        <v>0.47481643586450512</v>
      </c>
    </row>
    <row r="390" spans="1:10">
      <c r="A390" s="10">
        <v>388</v>
      </c>
      <c r="B390" s="11" t="s">
        <v>35</v>
      </c>
      <c r="C390" s="12" t="s">
        <v>23</v>
      </c>
      <c r="D390" s="12">
        <v>124</v>
      </c>
      <c r="E390" s="12">
        <v>46742</v>
      </c>
      <c r="F390" s="12">
        <v>7363</v>
      </c>
      <c r="G390" s="12">
        <v>112286</v>
      </c>
      <c r="H390" s="12">
        <v>7834</v>
      </c>
      <c r="I390" s="12">
        <v>111340</v>
      </c>
      <c r="J390" s="13">
        <f t="shared" si="6"/>
        <v>0.57498015349066578</v>
      </c>
    </row>
    <row r="391" spans="1:10">
      <c r="A391" s="10">
        <v>389</v>
      </c>
      <c r="B391" s="11" t="s">
        <v>35</v>
      </c>
      <c r="C391" s="12" t="s">
        <v>24</v>
      </c>
      <c r="D391" s="12">
        <v>56</v>
      </c>
      <c r="E391" s="12">
        <v>46742</v>
      </c>
      <c r="F391" s="12">
        <v>7363</v>
      </c>
      <c r="G391" s="12">
        <v>112286</v>
      </c>
      <c r="H391" s="12">
        <v>2738</v>
      </c>
      <c r="I391" s="12">
        <v>111340</v>
      </c>
      <c r="J391" s="13">
        <f t="shared" si="6"/>
        <v>0.74296664994748052</v>
      </c>
    </row>
    <row r="392" spans="1:10">
      <c r="A392" s="10">
        <v>390</v>
      </c>
      <c r="B392" s="11" t="s">
        <v>35</v>
      </c>
      <c r="C392" s="12" t="s">
        <v>25</v>
      </c>
      <c r="D392" s="12">
        <v>166</v>
      </c>
      <c r="E392" s="12">
        <v>46742</v>
      </c>
      <c r="F392" s="12">
        <v>7363</v>
      </c>
      <c r="G392" s="12">
        <v>112286</v>
      </c>
      <c r="H392" s="12">
        <v>5964</v>
      </c>
      <c r="I392" s="12">
        <v>111340</v>
      </c>
      <c r="J392" s="13">
        <f t="shared" si="6"/>
        <v>1.0110792317426271</v>
      </c>
    </row>
    <row r="393" spans="1:10">
      <c r="A393" s="10">
        <v>391</v>
      </c>
      <c r="B393" s="11" t="s">
        <v>35</v>
      </c>
      <c r="C393" s="12" t="s">
        <v>26</v>
      </c>
      <c r="D393" s="12">
        <v>311</v>
      </c>
      <c r="E393" s="12">
        <v>46742</v>
      </c>
      <c r="F393" s="12">
        <v>7363</v>
      </c>
      <c r="G393" s="12">
        <v>112286</v>
      </c>
      <c r="H393" s="12">
        <v>9784</v>
      </c>
      <c r="I393" s="12">
        <v>111340</v>
      </c>
      <c r="J393" s="13">
        <f t="shared" si="6"/>
        <v>1.1546721247334912</v>
      </c>
    </row>
    <row r="394" spans="1:10">
      <c r="A394" s="10">
        <v>392</v>
      </c>
      <c r="B394" s="11" t="s">
        <v>35</v>
      </c>
      <c r="C394" s="12" t="s">
        <v>27</v>
      </c>
      <c r="D394" s="12">
        <v>104</v>
      </c>
      <c r="E394" s="12">
        <v>46742</v>
      </c>
      <c r="F394" s="12">
        <v>7363</v>
      </c>
      <c r="G394" s="12">
        <v>112286</v>
      </c>
      <c r="H394" s="12">
        <v>6907</v>
      </c>
      <c r="I394" s="12">
        <v>111340</v>
      </c>
      <c r="J394" s="13">
        <f t="shared" si="6"/>
        <v>0.54696384492400307</v>
      </c>
    </row>
    <row r="395" spans="1:10">
      <c r="A395" s="10">
        <v>393</v>
      </c>
      <c r="B395" s="11" t="s">
        <v>35</v>
      </c>
      <c r="C395" s="12" t="s">
        <v>28</v>
      </c>
      <c r="D395" s="12">
        <v>86</v>
      </c>
      <c r="E395" s="12">
        <v>46742</v>
      </c>
      <c r="F395" s="12">
        <v>7363</v>
      </c>
      <c r="G395" s="12">
        <v>112286</v>
      </c>
      <c r="H395" s="12">
        <v>2341</v>
      </c>
      <c r="I395" s="12">
        <v>111340</v>
      </c>
      <c r="J395" s="13">
        <f t="shared" si="6"/>
        <v>1.3344790926483903</v>
      </c>
    </row>
    <row r="396" spans="1:10">
      <c r="A396" s="10">
        <v>394</v>
      </c>
      <c r="B396" s="11" t="s">
        <v>35</v>
      </c>
      <c r="C396" s="12" t="s">
        <v>29</v>
      </c>
      <c r="D396" s="12">
        <v>167</v>
      </c>
      <c r="E396" s="12">
        <v>46742</v>
      </c>
      <c r="F396" s="12">
        <v>7363</v>
      </c>
      <c r="G396" s="12">
        <v>112286</v>
      </c>
      <c r="H396" s="12">
        <v>4449</v>
      </c>
      <c r="I396" s="12">
        <v>111340</v>
      </c>
      <c r="J396" s="13">
        <f t="shared" si="6"/>
        <v>1.3635428861296508</v>
      </c>
    </row>
    <row r="397" spans="1:10">
      <c r="A397" s="10">
        <v>395</v>
      </c>
      <c r="B397" s="11" t="s">
        <v>35</v>
      </c>
      <c r="C397" s="12" t="s">
        <v>30</v>
      </c>
      <c r="D397" s="12">
        <v>102</v>
      </c>
      <c r="E397" s="12">
        <v>46742</v>
      </c>
      <c r="F397" s="12">
        <v>7363</v>
      </c>
      <c r="G397" s="12">
        <v>112286</v>
      </c>
      <c r="H397" s="12">
        <v>5519</v>
      </c>
      <c r="I397" s="12">
        <v>111340</v>
      </c>
      <c r="J397" s="13">
        <f t="shared" si="6"/>
        <v>0.67135853457773342</v>
      </c>
    </row>
    <row r="398" spans="1:10">
      <c r="A398" s="10">
        <v>396</v>
      </c>
      <c r="B398" s="11" t="s">
        <v>35</v>
      </c>
      <c r="C398" s="12" t="s">
        <v>31</v>
      </c>
      <c r="D398" s="12">
        <v>137</v>
      </c>
      <c r="E398" s="12">
        <v>46742</v>
      </c>
      <c r="F398" s="12">
        <v>7363</v>
      </c>
      <c r="G398" s="12">
        <v>112286</v>
      </c>
      <c r="H398" s="12">
        <v>7004</v>
      </c>
      <c r="I398" s="12">
        <v>111340</v>
      </c>
      <c r="J398" s="13">
        <f t="shared" si="6"/>
        <v>0.7105410382720071</v>
      </c>
    </row>
    <row r="399" spans="1:10">
      <c r="A399" s="10">
        <v>397</v>
      </c>
      <c r="B399" s="11" t="s">
        <v>35</v>
      </c>
      <c r="C399" s="12" t="s">
        <v>32</v>
      </c>
      <c r="D399" s="12">
        <v>154</v>
      </c>
      <c r="E399" s="12">
        <v>46742</v>
      </c>
      <c r="F399" s="12">
        <v>7363</v>
      </c>
      <c r="G399" s="12">
        <v>112286</v>
      </c>
      <c r="H399" s="12">
        <v>6338</v>
      </c>
      <c r="I399" s="12">
        <v>111340</v>
      </c>
      <c r="J399" s="13">
        <f t="shared" si="6"/>
        <v>0.8826392222750955</v>
      </c>
    </row>
    <row r="400" spans="1:10">
      <c r="A400" s="10">
        <v>398</v>
      </c>
      <c r="B400" s="11" t="s">
        <v>35</v>
      </c>
      <c r="C400" s="12" t="s">
        <v>33</v>
      </c>
      <c r="D400" s="12">
        <v>72</v>
      </c>
      <c r="E400" s="12">
        <v>46742</v>
      </c>
      <c r="F400" s="12">
        <v>7363</v>
      </c>
      <c r="G400" s="12">
        <v>112286</v>
      </c>
      <c r="H400" s="12">
        <v>1597</v>
      </c>
      <c r="I400" s="12">
        <v>111340</v>
      </c>
      <c r="J400" s="13">
        <f t="shared" si="6"/>
        <v>1.637730046337402</v>
      </c>
    </row>
    <row r="401" spans="1:10">
      <c r="A401" s="10">
        <v>399</v>
      </c>
      <c r="B401" s="11" t="s">
        <v>35</v>
      </c>
      <c r="C401" s="12" t="s">
        <v>34</v>
      </c>
      <c r="D401" s="12">
        <v>160</v>
      </c>
      <c r="E401" s="12">
        <v>46742</v>
      </c>
      <c r="F401" s="12">
        <v>7363</v>
      </c>
      <c r="G401" s="12">
        <v>112286</v>
      </c>
      <c r="H401" s="12">
        <v>4149</v>
      </c>
      <c r="I401" s="12">
        <v>111340</v>
      </c>
      <c r="J401" s="13">
        <f t="shared" si="6"/>
        <v>1.400848870678788</v>
      </c>
    </row>
    <row r="402" spans="1:10">
      <c r="A402" s="14">
        <v>400</v>
      </c>
      <c r="B402" s="15" t="s">
        <v>35</v>
      </c>
      <c r="C402" s="16" t="s">
        <v>35</v>
      </c>
      <c r="D402" s="16">
        <v>323</v>
      </c>
      <c r="E402" s="16">
        <v>46742</v>
      </c>
      <c r="F402" s="16">
        <v>7363</v>
      </c>
      <c r="G402" s="16">
        <v>112286</v>
      </c>
      <c r="H402" s="16">
        <v>7287</v>
      </c>
      <c r="I402" s="16">
        <v>111340</v>
      </c>
      <c r="J402" s="17">
        <f t="shared" si="6"/>
        <v>1.6101579821224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A</vt:lpstr>
      <vt:lpstr>Table B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5-10-07T15:32:29Z</dcterms:created>
  <dcterms:modified xsi:type="dcterms:W3CDTF">2015-10-16T14:37:27Z</dcterms:modified>
</cp:coreProperties>
</file>